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Shared drives/Humidity inhibition paper/Revision Sci reports/"/>
    </mc:Choice>
  </mc:AlternateContent>
  <xr:revisionPtr revIDLastSave="0" documentId="8_{51DEC6CE-76E8-D741-8A58-FFA2A0DFF1A1}" xr6:coauthVersionLast="47" xr6:coauthVersionMax="47" xr10:uidLastSave="{00000000-0000-0000-0000-000000000000}"/>
  <bookViews>
    <workbookView xWindow="3820" yWindow="14880" windowWidth="33420" windowHeight="26680" xr2:uid="{58F33385-A17E-8D48-9953-F5D4F33DCBD8}"/>
  </bookViews>
  <sheets>
    <sheet name="Fig 1B" sheetId="1" r:id="rId1"/>
    <sheet name="Fig 1C" sheetId="2" r:id="rId2"/>
    <sheet name="Fig 1D" sheetId="3" r:id="rId3"/>
    <sheet name="Fig 2" sheetId="9" r:id="rId4"/>
    <sheet name="Fig 3A" sheetId="4" r:id="rId5"/>
    <sheet name="Fig 3B" sheetId="5" r:id="rId6"/>
    <sheet name="Fig 3D" sheetId="6" r:id="rId7"/>
    <sheet name="Fig Suppl 1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6" i="9" l="1"/>
  <c r="I28" i="9" s="1"/>
  <c r="H26" i="9"/>
  <c r="H28" i="9" s="1"/>
  <c r="G26" i="9"/>
  <c r="G28" i="9" s="1"/>
  <c r="F26" i="9"/>
  <c r="F28" i="9" s="1"/>
  <c r="E26" i="9"/>
  <c r="E28" i="9" s="1"/>
  <c r="D26" i="9"/>
  <c r="D28" i="9" s="1"/>
  <c r="C26" i="9"/>
  <c r="C28" i="9" s="1"/>
  <c r="B26" i="9"/>
  <c r="B28" i="9" s="1"/>
  <c r="I25" i="9"/>
  <c r="H25" i="9"/>
  <c r="G25" i="9"/>
  <c r="F25" i="9"/>
  <c r="E25" i="9"/>
  <c r="D25" i="9"/>
  <c r="C25" i="9"/>
  <c r="B25" i="9"/>
  <c r="I11" i="9"/>
  <c r="I13" i="9" s="1"/>
  <c r="H11" i="9"/>
  <c r="H13" i="9" s="1"/>
  <c r="G11" i="9"/>
  <c r="G13" i="9" s="1"/>
  <c r="F11" i="9"/>
  <c r="F13" i="9" s="1"/>
  <c r="E11" i="9"/>
  <c r="E13" i="9" s="1"/>
  <c r="D11" i="9"/>
  <c r="D13" i="9" s="1"/>
  <c r="C11" i="9"/>
  <c r="C13" i="9" s="1"/>
  <c r="B11" i="9"/>
  <c r="B13" i="9" s="1"/>
  <c r="I10" i="9"/>
  <c r="H10" i="9"/>
  <c r="G10" i="9"/>
  <c r="F10" i="9"/>
  <c r="E10" i="9"/>
  <c r="D10" i="9"/>
  <c r="C10" i="9"/>
  <c r="B10" i="9"/>
  <c r="AH8" i="8"/>
  <c r="AH7" i="8"/>
  <c r="AH6" i="8"/>
  <c r="AH5" i="8"/>
  <c r="AH4" i="8"/>
  <c r="AC8" i="8"/>
  <c r="AC7" i="8"/>
  <c r="AC6" i="8"/>
  <c r="AC5" i="8"/>
  <c r="AC4" i="8"/>
  <c r="X8" i="8"/>
  <c r="X7" i="8"/>
  <c r="X6" i="8"/>
  <c r="X5" i="8"/>
  <c r="X4" i="8"/>
  <c r="S8" i="8"/>
  <c r="S7" i="8"/>
  <c r="S6" i="8"/>
  <c r="S5" i="8"/>
  <c r="S4" i="8"/>
  <c r="N8" i="8"/>
  <c r="I8" i="8"/>
  <c r="D8" i="8"/>
  <c r="N7" i="8"/>
  <c r="I7" i="8"/>
  <c r="D7" i="8"/>
  <c r="N6" i="8"/>
  <c r="I6" i="8"/>
  <c r="D6" i="8"/>
  <c r="N5" i="8"/>
  <c r="I5" i="8"/>
  <c r="D5" i="8"/>
  <c r="N4" i="8"/>
  <c r="I4" i="8"/>
  <c r="D4" i="8"/>
  <c r="Y26" i="6"/>
  <c r="W26" i="6"/>
  <c r="U26" i="6"/>
  <c r="S26" i="6"/>
  <c r="Q26" i="6"/>
  <c r="Y25" i="6"/>
  <c r="W25" i="6"/>
  <c r="U25" i="6"/>
  <c r="S25" i="6"/>
  <c r="Q25" i="6"/>
  <c r="Y24" i="6"/>
  <c r="Y30" i="6" s="1"/>
  <c r="W24" i="6"/>
  <c r="U24" i="6"/>
  <c r="S24" i="6"/>
  <c r="Q24" i="6"/>
  <c r="Q30" i="6" s="1"/>
  <c r="Y23" i="6"/>
  <c r="W23" i="6"/>
  <c r="U23" i="6"/>
  <c r="S23" i="6"/>
  <c r="S29" i="6" s="1"/>
  <c r="Q23" i="6"/>
  <c r="Y22" i="6"/>
  <c r="W22" i="6"/>
  <c r="U22" i="6"/>
  <c r="U29" i="6" s="1"/>
  <c r="S22" i="6"/>
  <c r="Q22" i="6"/>
  <c r="Y21" i="6"/>
  <c r="Y29" i="6" s="1"/>
  <c r="W21" i="6"/>
  <c r="W30" i="6" s="1"/>
  <c r="U21" i="6"/>
  <c r="S21" i="6"/>
  <c r="Q21" i="6"/>
  <c r="Z17" i="6"/>
  <c r="Y17" i="6"/>
  <c r="X17" i="6"/>
  <c r="W17" i="6"/>
  <c r="V17" i="6"/>
  <c r="U17" i="6"/>
  <c r="T17" i="6"/>
  <c r="S17" i="6"/>
  <c r="R17" i="6"/>
  <c r="Q17" i="6"/>
  <c r="Z16" i="6"/>
  <c r="Y16" i="6"/>
  <c r="Y18" i="6" s="1"/>
  <c r="X16" i="6"/>
  <c r="W16" i="6"/>
  <c r="V16" i="6"/>
  <c r="U16" i="6"/>
  <c r="U18" i="6" s="1"/>
  <c r="T16" i="6"/>
  <c r="T18" i="6" s="1"/>
  <c r="S16" i="6"/>
  <c r="R16" i="6"/>
  <c r="R18" i="6" s="1"/>
  <c r="Q16" i="6"/>
  <c r="Q18" i="6" s="1"/>
  <c r="Z15" i="6"/>
  <c r="Y15" i="6"/>
  <c r="X15" i="6"/>
  <c r="W15" i="6"/>
  <c r="V15" i="6"/>
  <c r="U15" i="6"/>
  <c r="T15" i="6"/>
  <c r="S15" i="6"/>
  <c r="R15" i="6"/>
  <c r="Q15" i="6"/>
  <c r="L26" i="6"/>
  <c r="J26" i="6"/>
  <c r="H26" i="6"/>
  <c r="F26" i="6"/>
  <c r="L25" i="6"/>
  <c r="J25" i="6"/>
  <c r="H25" i="6"/>
  <c r="F25" i="6"/>
  <c r="D25" i="6"/>
  <c r="L24" i="6"/>
  <c r="J24" i="6"/>
  <c r="H24" i="6"/>
  <c r="F24" i="6"/>
  <c r="L23" i="6"/>
  <c r="J23" i="6"/>
  <c r="H23" i="6"/>
  <c r="F23" i="6"/>
  <c r="D23" i="6"/>
  <c r="L22" i="6"/>
  <c r="J22" i="6"/>
  <c r="H22" i="6"/>
  <c r="F22" i="6"/>
  <c r="F31" i="6" s="1"/>
  <c r="D22" i="6"/>
  <c r="L21" i="6"/>
  <c r="J21" i="6"/>
  <c r="H21" i="6"/>
  <c r="H31" i="6" s="1"/>
  <c r="D21" i="6"/>
  <c r="M17" i="6"/>
  <c r="L17" i="6"/>
  <c r="K17" i="6"/>
  <c r="J17" i="6"/>
  <c r="I17" i="6"/>
  <c r="H17" i="6"/>
  <c r="G17" i="6"/>
  <c r="F17" i="6"/>
  <c r="E17" i="6"/>
  <c r="D17" i="6"/>
  <c r="M16" i="6"/>
  <c r="M18" i="6" s="1"/>
  <c r="L16" i="6"/>
  <c r="K16" i="6"/>
  <c r="J16" i="6"/>
  <c r="J18" i="6" s="1"/>
  <c r="I16" i="6"/>
  <c r="I18" i="6" s="1"/>
  <c r="H16" i="6"/>
  <c r="G16" i="6"/>
  <c r="F16" i="6"/>
  <c r="F18" i="6" s="1"/>
  <c r="E16" i="6"/>
  <c r="E18" i="6" s="1"/>
  <c r="D16" i="6"/>
  <c r="M15" i="6"/>
  <c r="L15" i="6"/>
  <c r="K15" i="6"/>
  <c r="J15" i="6"/>
  <c r="I15" i="6"/>
  <c r="H15" i="6"/>
  <c r="G15" i="6"/>
  <c r="F15" i="6"/>
  <c r="E15" i="6"/>
  <c r="D15" i="6"/>
  <c r="S31" i="6" l="1"/>
  <c r="G18" i="6"/>
  <c r="K18" i="6"/>
  <c r="L29" i="6"/>
  <c r="F29" i="6"/>
  <c r="H18" i="6"/>
  <c r="L18" i="6"/>
  <c r="D29" i="6"/>
  <c r="L31" i="6"/>
  <c r="J31" i="6"/>
  <c r="U31" i="6"/>
  <c r="X18" i="6"/>
  <c r="J30" i="6"/>
  <c r="Q29" i="6"/>
  <c r="V18" i="6"/>
  <c r="Z18" i="6"/>
  <c r="S18" i="6"/>
  <c r="W18" i="6"/>
  <c r="W31" i="6"/>
  <c r="W32" i="6" s="1"/>
  <c r="S30" i="6"/>
  <c r="S32" i="6" s="1"/>
  <c r="Q31" i="6"/>
  <c r="Q32" i="6" s="1"/>
  <c r="Y31" i="6"/>
  <c r="Y32" i="6" s="1"/>
  <c r="W29" i="6"/>
  <c r="U30" i="6"/>
  <c r="U32" i="6" s="1"/>
  <c r="D18" i="6"/>
  <c r="L30" i="6"/>
  <c r="L32" i="6" s="1"/>
  <c r="D30" i="6"/>
  <c r="F30" i="6"/>
  <c r="F32" i="6" s="1"/>
  <c r="J29" i="6"/>
  <c r="H30" i="6"/>
  <c r="H32" i="6" s="1"/>
  <c r="H29" i="6"/>
  <c r="D31" i="6"/>
  <c r="J32" i="6" l="1"/>
  <c r="D32" i="6"/>
  <c r="K35" i="5" l="1"/>
  <c r="J35" i="5"/>
  <c r="K34" i="5"/>
  <c r="J34" i="5"/>
  <c r="J36" i="5" s="1"/>
  <c r="K33" i="5"/>
  <c r="J33" i="5"/>
  <c r="L32" i="5"/>
  <c r="L31" i="5"/>
  <c r="L30" i="5"/>
  <c r="L29" i="5"/>
  <c r="L28" i="5"/>
  <c r="L27" i="5"/>
  <c r="L26" i="5"/>
  <c r="L25" i="5"/>
  <c r="L24" i="5"/>
  <c r="L23" i="5"/>
  <c r="L22" i="5"/>
  <c r="H22" i="5"/>
  <c r="H23" i="5" s="1"/>
  <c r="H24" i="5" s="1"/>
  <c r="H25" i="5" s="1"/>
  <c r="H26" i="5" s="1"/>
  <c r="H27" i="5" s="1"/>
  <c r="H28" i="5" s="1"/>
  <c r="H29" i="5" s="1"/>
  <c r="H30" i="5" s="1"/>
  <c r="H31" i="5" s="1"/>
  <c r="H32" i="5" s="1"/>
  <c r="L21" i="5"/>
  <c r="F21" i="5"/>
  <c r="B22" i="5"/>
  <c r="F22" i="5"/>
  <c r="B23" i="5"/>
  <c r="B24" i="5" s="1"/>
  <c r="B25" i="5" s="1"/>
  <c r="B26" i="5" s="1"/>
  <c r="B27" i="5" s="1"/>
  <c r="F23" i="5"/>
  <c r="F24" i="5"/>
  <c r="F25" i="5"/>
  <c r="F26" i="5"/>
  <c r="F27" i="5"/>
  <c r="D28" i="5"/>
  <c r="E28" i="5"/>
  <c r="D29" i="5"/>
  <c r="E29" i="5"/>
  <c r="D30" i="5"/>
  <c r="E30" i="5"/>
  <c r="K14" i="5"/>
  <c r="J14" i="5"/>
  <c r="K13" i="5"/>
  <c r="J13" i="5"/>
  <c r="K12" i="5"/>
  <c r="J12" i="5"/>
  <c r="L11" i="5"/>
  <c r="L10" i="5"/>
  <c r="L9" i="5"/>
  <c r="L8" i="5"/>
  <c r="L7" i="5"/>
  <c r="L6" i="5"/>
  <c r="L5" i="5"/>
  <c r="E13" i="5"/>
  <c r="D13" i="5"/>
  <c r="E12" i="5"/>
  <c r="D12" i="5"/>
  <c r="E11" i="5"/>
  <c r="D11" i="5"/>
  <c r="F10" i="5"/>
  <c r="F9" i="5"/>
  <c r="F8" i="5"/>
  <c r="F7" i="5"/>
  <c r="F6" i="5"/>
  <c r="B6" i="5"/>
  <c r="B7" i="5" s="1"/>
  <c r="B8" i="5" s="1"/>
  <c r="B9" i="5" s="1"/>
  <c r="B10" i="5" s="1"/>
  <c r="F5" i="5"/>
  <c r="K49" i="4"/>
  <c r="J49" i="4"/>
  <c r="K48" i="4"/>
  <c r="K50" i="4" s="1"/>
  <c r="J48" i="4"/>
  <c r="K47" i="4"/>
  <c r="J47" i="4"/>
  <c r="L46" i="4"/>
  <c r="L45" i="4"/>
  <c r="L44" i="4"/>
  <c r="L43" i="4"/>
  <c r="L42" i="4"/>
  <c r="L41" i="4"/>
  <c r="H41" i="4"/>
  <c r="H42" i="4" s="1"/>
  <c r="H43" i="4" s="1"/>
  <c r="H44" i="4" s="1"/>
  <c r="H45" i="4" s="1"/>
  <c r="H46" i="4" s="1"/>
  <c r="L40" i="4"/>
  <c r="E48" i="4"/>
  <c r="D48" i="4"/>
  <c r="E47" i="4"/>
  <c r="D47" i="4"/>
  <c r="E46" i="4"/>
  <c r="D46" i="4"/>
  <c r="F45" i="4"/>
  <c r="F44" i="4"/>
  <c r="F43" i="4"/>
  <c r="F42" i="4"/>
  <c r="F41" i="4"/>
  <c r="B41" i="4"/>
  <c r="B42" i="4" s="1"/>
  <c r="B43" i="4" s="1"/>
  <c r="B44" i="4" s="1"/>
  <c r="B45" i="4" s="1"/>
  <c r="F40" i="4"/>
  <c r="K34" i="4"/>
  <c r="J34" i="4"/>
  <c r="K33" i="4"/>
  <c r="J33" i="4"/>
  <c r="J35" i="4" s="1"/>
  <c r="K32" i="4"/>
  <c r="J32" i="4"/>
  <c r="L31" i="4"/>
  <c r="L30" i="4"/>
  <c r="L29" i="4"/>
  <c r="L28" i="4"/>
  <c r="L27" i="4"/>
  <c r="L26" i="4"/>
  <c r="H26" i="4"/>
  <c r="H27" i="4" s="1"/>
  <c r="H28" i="4" s="1"/>
  <c r="H29" i="4" s="1"/>
  <c r="H30" i="4" s="1"/>
  <c r="H31" i="4" s="1"/>
  <c r="L25" i="4"/>
  <c r="E32" i="4"/>
  <c r="D32" i="4"/>
  <c r="E31" i="4"/>
  <c r="D31" i="4"/>
  <c r="E30" i="4"/>
  <c r="D30" i="4"/>
  <c r="F29" i="4"/>
  <c r="F28" i="4"/>
  <c r="B28" i="4"/>
  <c r="B29" i="4" s="1"/>
  <c r="F27" i="4"/>
  <c r="F26" i="4"/>
  <c r="B26" i="4"/>
  <c r="B27" i="4" s="1"/>
  <c r="F25" i="4"/>
  <c r="K19" i="4"/>
  <c r="J19" i="4"/>
  <c r="K18" i="4"/>
  <c r="J18" i="4"/>
  <c r="K17" i="4"/>
  <c r="J17" i="4"/>
  <c r="L16" i="4"/>
  <c r="L15" i="4"/>
  <c r="L14" i="4"/>
  <c r="L13" i="4"/>
  <c r="L12" i="4"/>
  <c r="L11" i="4"/>
  <c r="L10" i="4"/>
  <c r="L9" i="4"/>
  <c r="L8" i="4"/>
  <c r="L7" i="4"/>
  <c r="L6" i="4"/>
  <c r="H6" i="4"/>
  <c r="H7" i="4" s="1"/>
  <c r="H8" i="4" s="1"/>
  <c r="H9" i="4" s="1"/>
  <c r="H10" i="4" s="1"/>
  <c r="H11" i="4" s="1"/>
  <c r="H12" i="4" s="1"/>
  <c r="H13" i="4" s="1"/>
  <c r="H14" i="4" s="1"/>
  <c r="H15" i="4" s="1"/>
  <c r="H16" i="4" s="1"/>
  <c r="L5" i="4"/>
  <c r="E16" i="4"/>
  <c r="D16" i="4"/>
  <c r="E15" i="4"/>
  <c r="D15" i="4"/>
  <c r="E14" i="4"/>
  <c r="D14" i="4"/>
  <c r="F13" i="4"/>
  <c r="F12" i="4"/>
  <c r="F11" i="4"/>
  <c r="F10" i="4"/>
  <c r="F9" i="4"/>
  <c r="F8" i="4"/>
  <c r="F7" i="4"/>
  <c r="F6" i="4"/>
  <c r="F5" i="4"/>
  <c r="F28" i="5" l="1"/>
  <c r="J50" i="4"/>
  <c r="E31" i="5"/>
  <c r="K15" i="5"/>
  <c r="D31" i="5"/>
  <c r="F29" i="5"/>
  <c r="F13" i="5"/>
  <c r="D14" i="5"/>
  <c r="E14" i="5"/>
  <c r="D49" i="4"/>
  <c r="D33" i="4"/>
  <c r="L34" i="4"/>
  <c r="E49" i="4"/>
  <c r="F46" i="4"/>
  <c r="F48" i="4"/>
  <c r="L47" i="4"/>
  <c r="L49" i="4"/>
  <c r="L34" i="5"/>
  <c r="L36" i="5" s="1"/>
  <c r="L35" i="5"/>
  <c r="K36" i="5"/>
  <c r="L33" i="5"/>
  <c r="L14" i="5"/>
  <c r="F11" i="5"/>
  <c r="L12" i="5"/>
  <c r="F30" i="5"/>
  <c r="J15" i="5"/>
  <c r="L13" i="5"/>
  <c r="F12" i="5"/>
  <c r="F14" i="5" s="1"/>
  <c r="L48" i="4"/>
  <c r="L50" i="4" s="1"/>
  <c r="F47" i="4"/>
  <c r="L32" i="4"/>
  <c r="D17" i="4"/>
  <c r="J20" i="4"/>
  <c r="K35" i="4"/>
  <c r="L33" i="4"/>
  <c r="F30" i="4"/>
  <c r="F32" i="4"/>
  <c r="F31" i="4"/>
  <c r="F33" i="4" s="1"/>
  <c r="E33" i="4"/>
  <c r="L17" i="4"/>
  <c r="E17" i="4"/>
  <c r="L19" i="4"/>
  <c r="K20" i="4"/>
  <c r="L18" i="4"/>
  <c r="F14" i="4"/>
  <c r="F16" i="4"/>
  <c r="F15" i="4"/>
  <c r="L15" i="5" l="1"/>
  <c r="F31" i="5"/>
  <c r="F49" i="4"/>
  <c r="L35" i="4"/>
  <c r="L20" i="4"/>
  <c r="F17" i="4"/>
  <c r="N8" i="3" l="1"/>
  <c r="N7" i="3"/>
  <c r="N6" i="3"/>
  <c r="N5" i="3"/>
  <c r="N4" i="3"/>
  <c r="I8" i="3"/>
  <c r="I7" i="3"/>
  <c r="I6" i="3"/>
  <c r="I5" i="3"/>
  <c r="I4" i="3"/>
  <c r="D8" i="3"/>
  <c r="D7" i="3"/>
  <c r="D6" i="3"/>
  <c r="D5" i="3"/>
  <c r="D4" i="3"/>
  <c r="P12" i="2"/>
  <c r="O12" i="2"/>
  <c r="P11" i="2"/>
  <c r="P13" i="2" s="1"/>
  <c r="O11" i="2"/>
  <c r="P10" i="2"/>
  <c r="O10" i="2"/>
  <c r="Q8" i="2"/>
  <c r="R8" i="2" s="1"/>
  <c r="Q7" i="2"/>
  <c r="R7" i="2" s="1"/>
  <c r="Q6" i="2"/>
  <c r="R6" i="2" s="1"/>
  <c r="D12" i="2"/>
  <c r="C12" i="2"/>
  <c r="D11" i="2"/>
  <c r="D13" i="2" s="1"/>
  <c r="C11" i="2"/>
  <c r="C13" i="2" s="1"/>
  <c r="D10" i="2"/>
  <c r="C10" i="2"/>
  <c r="J12" i="2"/>
  <c r="I12" i="2"/>
  <c r="J11" i="2"/>
  <c r="I11" i="2"/>
  <c r="J10" i="2"/>
  <c r="I10" i="2"/>
  <c r="K8" i="2"/>
  <c r="L8" i="2" s="1"/>
  <c r="K7" i="2"/>
  <c r="L7" i="2" s="1"/>
  <c r="K6" i="2"/>
  <c r="L6" i="2" s="1"/>
  <c r="E8" i="2"/>
  <c r="F8" i="2" s="1"/>
  <c r="F11" i="2" s="1"/>
  <c r="E7" i="2"/>
  <c r="F7" i="2" s="1"/>
  <c r="E6" i="2"/>
  <c r="F6" i="2" s="1"/>
  <c r="F10" i="2" l="1"/>
  <c r="F12" i="2"/>
  <c r="F13" i="2" s="1"/>
  <c r="I13" i="2"/>
  <c r="J13" i="2"/>
  <c r="O13" i="2"/>
  <c r="E11" i="2"/>
  <c r="E13" i="2" s="1"/>
  <c r="E12" i="2"/>
  <c r="E10" i="2"/>
  <c r="R12" i="2"/>
  <c r="R11" i="2"/>
  <c r="R13" i="2" s="1"/>
  <c r="R10" i="2"/>
  <c r="Q10" i="2"/>
  <c r="Q11" i="2"/>
  <c r="Q12" i="2"/>
  <c r="L12" i="2"/>
  <c r="L11" i="2"/>
  <c r="L10" i="2"/>
  <c r="K10" i="2"/>
  <c r="K11" i="2"/>
  <c r="K12" i="2"/>
  <c r="L13" i="2" l="1"/>
  <c r="Q13" i="2"/>
  <c r="K13" i="2"/>
</calcChain>
</file>

<file path=xl/sharedStrings.xml><?xml version="1.0" encoding="utf-8"?>
<sst xmlns="http://schemas.openxmlformats.org/spreadsheetml/2006/main" count="936" uniqueCount="150">
  <si>
    <t>A</t>
  </si>
  <si>
    <t>RP2</t>
  </si>
  <si>
    <t>Spon A</t>
  </si>
  <si>
    <t>NET</t>
  </si>
  <si>
    <t>RP4</t>
  </si>
  <si>
    <t>RP6</t>
  </si>
  <si>
    <t>RP7</t>
  </si>
  <si>
    <t>Mean</t>
  </si>
  <si>
    <t>Std</t>
  </si>
  <si>
    <t>N#</t>
  </si>
  <si>
    <t>SEM</t>
  </si>
  <si>
    <t>B</t>
  </si>
  <si>
    <t>C</t>
  </si>
  <si>
    <t>Neurons</t>
  </si>
  <si>
    <t>Replicates</t>
  </si>
  <si>
    <t>Summed Responses per neuron</t>
  </si>
  <si>
    <t>Average Summed Responses across neurons</t>
  </si>
  <si>
    <t>Hexyl amine (10-2)</t>
  </si>
  <si>
    <t>% inhibition</t>
  </si>
  <si>
    <t>Phel amine  (10-2)</t>
  </si>
  <si>
    <t>%inhibition</t>
  </si>
  <si>
    <t>Pen amine (10-2)</t>
  </si>
  <si>
    <t>Hexylamine</t>
  </si>
  <si>
    <t>2-phenylethanamine</t>
  </si>
  <si>
    <t>Pentylamine</t>
  </si>
  <si>
    <t>Dilution</t>
  </si>
  <si>
    <t>Hexyl amine (10-3)</t>
  </si>
  <si>
    <t xml:space="preserve">Summed responses </t>
  </si>
  <si>
    <t>Hexyl amine (10-4)</t>
  </si>
  <si>
    <t>Hexyl amine (10-5)</t>
  </si>
  <si>
    <t>Hexyl amine (10-6)</t>
  </si>
  <si>
    <t>Phel amine  (10-3)</t>
  </si>
  <si>
    <t>Phel amine (10-4)</t>
  </si>
  <si>
    <t>Phel amine  (10-5)</t>
  </si>
  <si>
    <t>Phel amine (10-6)</t>
  </si>
  <si>
    <t>Pen amine (10-3)</t>
  </si>
  <si>
    <t>Pen amine (10-4)</t>
  </si>
  <si>
    <t>Pen amine (10-5)</t>
  </si>
  <si>
    <t>Pen amine (10-6)</t>
  </si>
  <si>
    <t>n</t>
  </si>
  <si>
    <t>Wet side</t>
  </si>
  <si>
    <t>Wet</t>
  </si>
  <si>
    <t>Dry</t>
  </si>
  <si>
    <t>"100%"PI</t>
  </si>
  <si>
    <t>"100%"Mean PI</t>
  </si>
  <si>
    <t>Right</t>
  </si>
  <si>
    <t>Left</t>
  </si>
  <si>
    <t>PI</t>
  </si>
  <si>
    <t>75% Mean PI</t>
  </si>
  <si>
    <t>100% Humidity</t>
  </si>
  <si>
    <t>75% Humidity</t>
  </si>
  <si>
    <t>50% Mean PI</t>
  </si>
  <si>
    <t>50% Humidity</t>
  </si>
  <si>
    <t>30% Mean PI</t>
  </si>
  <si>
    <t>30% Humidity</t>
  </si>
  <si>
    <t>D/D-Cntl % Mean PI</t>
  </si>
  <si>
    <t>None</t>
  </si>
  <si>
    <t>Dry/Dry</t>
  </si>
  <si>
    <t>W/W-Cntl % Mean PI</t>
  </si>
  <si>
    <t>Wet/Wet</t>
  </si>
  <si>
    <t xml:space="preserve">Both </t>
  </si>
  <si>
    <t>Treatment side</t>
  </si>
  <si>
    <t>D/D-PA% Mean PI</t>
  </si>
  <si>
    <r>
      <t>Pentylamine10</t>
    </r>
    <r>
      <rPr>
        <b/>
        <vertAlign val="superscript"/>
        <sz val="11"/>
        <color theme="1"/>
        <rFont val="Calibri"/>
        <family val="2"/>
        <scheme val="minor"/>
      </rPr>
      <t xml:space="preserve">-2 </t>
    </r>
  </si>
  <si>
    <t>Dry control</t>
  </si>
  <si>
    <t>Dry/Pentylamine</t>
  </si>
  <si>
    <t>W/W-PA% Mean PI</t>
  </si>
  <si>
    <t>Wet control</t>
  </si>
  <si>
    <t>Wet/Pentylamine</t>
  </si>
  <si>
    <t>Right -Back</t>
  </si>
  <si>
    <t>Left - Front</t>
  </si>
  <si>
    <t>water</t>
  </si>
  <si>
    <t>0.01% (10-4)</t>
  </si>
  <si>
    <t>0.1% (10-3)</t>
  </si>
  <si>
    <t>1% (10-2)</t>
  </si>
  <si>
    <t>10% (10-1)</t>
  </si>
  <si>
    <t>water/water</t>
  </si>
  <si>
    <t>Position</t>
  </si>
  <si>
    <t>Treatment</t>
  </si>
  <si>
    <t>Treatment position</t>
  </si>
  <si>
    <t>Pentylamine 0.01% (10-4)</t>
  </si>
  <si>
    <t>Pentylamine 0.1% (10-3)</t>
  </si>
  <si>
    <t>Pentylamine 1% (10-2)</t>
  </si>
  <si>
    <t>Pentylamine 10% (10-1)</t>
  </si>
  <si>
    <t>Number of eggs</t>
  </si>
  <si>
    <t>NA</t>
  </si>
  <si>
    <t>Average PI</t>
  </si>
  <si>
    <t>Average number of eggs</t>
  </si>
  <si>
    <t>Preference index (PI)</t>
  </si>
  <si>
    <t xml:space="preserve">NA or Red label: not sampled or insuficient number of eggs </t>
  </si>
  <si>
    <t>Aedes aegypti</t>
  </si>
  <si>
    <t>Anopheles gambiae</t>
  </si>
  <si>
    <t>Pyridine</t>
  </si>
  <si>
    <t>pyridine (10-2)</t>
  </si>
  <si>
    <t>pyridine (10-6)</t>
  </si>
  <si>
    <t>pyridine (10-5)</t>
  </si>
  <si>
    <t>pyridine (10-4)</t>
  </si>
  <si>
    <t>pyridine (10-3)</t>
  </si>
  <si>
    <t>Dimethyl amine</t>
  </si>
  <si>
    <t>Dmet amine (10-6)</t>
  </si>
  <si>
    <t>Dmet amine (10-5)</t>
  </si>
  <si>
    <t>Dmet amine (10-4)</t>
  </si>
  <si>
    <t>Dmet amine (10-3)</t>
  </si>
  <si>
    <t>Dmet amine (10-2)</t>
  </si>
  <si>
    <t>N piperidine (10-6)</t>
  </si>
  <si>
    <t>N-methyl piperidine</t>
  </si>
  <si>
    <t>N piperidine (10-5)</t>
  </si>
  <si>
    <t>N piperidine (10-4)</t>
  </si>
  <si>
    <t>N piperidine (10-3)</t>
  </si>
  <si>
    <t>N piperidine (10-2)</t>
  </si>
  <si>
    <t>Putrescine (10-6)</t>
  </si>
  <si>
    <t>Putrescine (10-5)</t>
  </si>
  <si>
    <t>Putrescine (10-2)</t>
  </si>
  <si>
    <t>Putrescine (10-3)</t>
  </si>
  <si>
    <t>Putrescine (10-4)</t>
  </si>
  <si>
    <t>Putrecine dihydrochloride</t>
  </si>
  <si>
    <t>2-oxovaleric acid</t>
  </si>
  <si>
    <t>Oxo acid (10-2)</t>
  </si>
  <si>
    <t>Oxo acid (10-3)</t>
  </si>
  <si>
    <t>Oxo acid (10-4)</t>
  </si>
  <si>
    <t>Oxo acid (10-5)</t>
  </si>
  <si>
    <t>Oxo acid (10-6)</t>
  </si>
  <si>
    <t>Hydrochloric acid</t>
  </si>
  <si>
    <t>HCl (10-2)</t>
  </si>
  <si>
    <t>HCl (10-3)</t>
  </si>
  <si>
    <t>HCl (10-4)</t>
  </si>
  <si>
    <t>HCl (10-5)</t>
  </si>
  <si>
    <t>HCl (10-6)</t>
  </si>
  <si>
    <t>Phenylacetic acid</t>
  </si>
  <si>
    <t>Phenyl acid (10-2)</t>
  </si>
  <si>
    <t>Phenyl acid (10-3)</t>
  </si>
  <si>
    <t>Phenyl acid (10-4)</t>
  </si>
  <si>
    <t>Phenyl acid (10-5)</t>
  </si>
  <si>
    <t>Phenyl acid (10-6)</t>
  </si>
  <si>
    <t>ac1</t>
  </si>
  <si>
    <t>electrophysiology recordings, change in spikes/second from baseline activity</t>
  </si>
  <si>
    <t>water (dry)</t>
  </si>
  <si>
    <t>water (wet)</t>
  </si>
  <si>
    <t>0.01% hexylamine (dry)</t>
  </si>
  <si>
    <t>0.01% hexylamine (wet)</t>
  </si>
  <si>
    <t>0.1% hexylamine (dry)</t>
  </si>
  <si>
    <t>0.1% hexylamine (wet)</t>
  </si>
  <si>
    <t>1.0% hexylamine (dry)</t>
  </si>
  <si>
    <t>1.0% hexylamine (wet)</t>
  </si>
  <si>
    <t>St Dev</t>
  </si>
  <si>
    <t>ac3</t>
  </si>
  <si>
    <t>1% 3onic acid (dry)</t>
  </si>
  <si>
    <t>1% 3onic acid (wet)</t>
  </si>
  <si>
    <t>Sensillum type</t>
  </si>
  <si>
    <t>Spontaneous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4" x14ac:knownFonts="1">
    <font>
      <sz val="12"/>
      <color theme="1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indexed="8"/>
      <name val="Calibri"/>
      <family val="2"/>
    </font>
    <font>
      <sz val="10"/>
      <name val="Calibri"/>
      <family val="2"/>
    </font>
    <font>
      <sz val="11"/>
      <color indexed="8"/>
      <name val="Calibri"/>
      <family val="2"/>
    </font>
    <font>
      <sz val="11"/>
      <name val="Calibri"/>
      <family val="2"/>
    </font>
    <font>
      <b/>
      <sz val="11"/>
      <color indexed="8"/>
      <name val="Calibri"/>
      <family val="2"/>
    </font>
    <font>
      <b/>
      <sz val="11"/>
      <name val="Calibri"/>
      <family val="2"/>
    </font>
    <font>
      <b/>
      <sz val="10"/>
      <name val="Calibri"/>
      <family val="2"/>
    </font>
    <font>
      <b/>
      <sz val="11"/>
      <name val="Calibri"/>
      <family val="2"/>
      <scheme val="minor"/>
    </font>
    <font>
      <b/>
      <sz val="11"/>
      <color rgb="FF0000FF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1"/>
      <color rgb="FF0000FF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theme="1"/>
      <name val="Arial"/>
      <family val="2"/>
    </font>
    <font>
      <b/>
      <sz val="12"/>
      <name val="Arial"/>
    </font>
    <font>
      <sz val="12"/>
      <name val="Arial"/>
    </font>
  </fonts>
  <fills count="9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5" tint="0.39997558519241921"/>
        <bgColor indexed="64"/>
      </patternFill>
    </fill>
  </fills>
  <borders count="2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0"/>
      </left>
      <right style="thin">
        <color indexed="0"/>
      </right>
      <top style="thin">
        <color indexed="0"/>
      </top>
      <bottom style="thin">
        <color indexed="0"/>
      </bottom>
      <diagonal/>
    </border>
    <border>
      <left style="thin">
        <color indexed="0"/>
      </left>
      <right/>
      <top style="thin">
        <color indexed="0"/>
      </top>
      <bottom style="thin">
        <color indexed="0"/>
      </bottom>
      <diagonal/>
    </border>
    <border>
      <left/>
      <right style="thin">
        <color indexed="0"/>
      </right>
      <top style="thin">
        <color indexed="0"/>
      </top>
      <bottom style="thin">
        <color indexed="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104">
    <xf numFmtId="0" fontId="0" fillId="0" borderId="0" xfId="0"/>
    <xf numFmtId="0" fontId="4" fillId="0" borderId="0" xfId="0" applyFont="1" applyAlignment="1">
      <alignment horizont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1" fontId="6" fillId="0" borderId="0" xfId="0" applyNumberFormat="1" applyFont="1"/>
    <xf numFmtId="0" fontId="6" fillId="0" borderId="0" xfId="0" applyFont="1"/>
    <xf numFmtId="1" fontId="7" fillId="0" borderId="0" xfId="0" applyNumberFormat="1" applyFont="1"/>
    <xf numFmtId="0" fontId="7" fillId="0" borderId="0" xfId="0" applyFont="1"/>
    <xf numFmtId="0" fontId="6" fillId="3" borderId="0" xfId="0" applyFont="1" applyFill="1"/>
    <xf numFmtId="0" fontId="4" fillId="0" borderId="0" xfId="0" applyFont="1" applyAlignment="1">
      <alignment horizontal="center"/>
    </xf>
    <xf numFmtId="0" fontId="3" fillId="0" borderId="0" xfId="0" applyFont="1"/>
    <xf numFmtId="1" fontId="8" fillId="0" borderId="0" xfId="0" applyNumberFormat="1" applyFont="1"/>
    <xf numFmtId="0" fontId="8" fillId="0" borderId="0" xfId="0" applyFont="1"/>
    <xf numFmtId="1" fontId="9" fillId="0" borderId="0" xfId="0" applyNumberFormat="1" applyFont="1"/>
    <xf numFmtId="0" fontId="8" fillId="3" borderId="0" xfId="0" applyFont="1" applyFill="1"/>
    <xf numFmtId="0" fontId="0" fillId="0" borderId="0" xfId="0" applyFont="1"/>
    <xf numFmtId="0" fontId="10" fillId="0" borderId="2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0" fillId="0" borderId="4" xfId="0" applyFont="1" applyBorder="1" applyAlignment="1">
      <alignment horizontal="center" vertical="center" wrapText="1"/>
    </xf>
    <xf numFmtId="0" fontId="8" fillId="0" borderId="0" xfId="0" applyFont="1" applyAlignment="1"/>
    <xf numFmtId="0" fontId="11" fillId="4" borderId="5" xfId="1" applyFont="1" applyFill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6" fillId="0" borderId="0" xfId="0" applyFont="1" applyFill="1"/>
    <xf numFmtId="0" fontId="7" fillId="0" borderId="0" xfId="0" applyFont="1" applyFill="1"/>
    <xf numFmtId="0" fontId="3" fillId="0" borderId="0" xfId="0" applyFont="1" applyAlignment="1">
      <alignment horizontal="center"/>
    </xf>
    <xf numFmtId="11" fontId="3" fillId="0" borderId="0" xfId="0" applyNumberFormat="1" applyFont="1"/>
    <xf numFmtId="0" fontId="3" fillId="0" borderId="0" xfId="0" applyFont="1" applyAlignment="1">
      <alignment horizontal="left"/>
    </xf>
    <xf numFmtId="0" fontId="12" fillId="5" borderId="6" xfId="0" applyFont="1" applyFill="1" applyBorder="1" applyAlignment="1">
      <alignment horizontal="center"/>
    </xf>
    <xf numFmtId="0" fontId="12" fillId="5" borderId="9" xfId="0" applyFont="1" applyFill="1" applyBorder="1" applyAlignment="1">
      <alignment horizontal="center"/>
    </xf>
    <xf numFmtId="164" fontId="14" fillId="6" borderId="10" xfId="0" applyNumberFormat="1" applyFont="1" applyFill="1" applyBorder="1" applyAlignment="1">
      <alignment horizontal="center"/>
    </xf>
    <xf numFmtId="0" fontId="12" fillId="5" borderId="11" xfId="0" applyFont="1" applyFill="1" applyBorder="1" applyAlignment="1">
      <alignment horizontal="center"/>
    </xf>
    <xf numFmtId="0" fontId="0" fillId="0" borderId="12" xfId="0" applyBorder="1"/>
    <xf numFmtId="0" fontId="16" fillId="3" borderId="0" xfId="0" applyFont="1" applyFill="1" applyBorder="1"/>
    <xf numFmtId="0" fontId="0" fillId="0" borderId="0" xfId="0" applyBorder="1"/>
    <xf numFmtId="0" fontId="13" fillId="0" borderId="12" xfId="0" applyFont="1" applyBorder="1"/>
    <xf numFmtId="0" fontId="17" fillId="5" borderId="9" xfId="0" applyFont="1" applyFill="1" applyBorder="1" applyAlignment="1">
      <alignment horizontal="center"/>
    </xf>
    <xf numFmtId="0" fontId="17" fillId="5" borderId="11" xfId="0" applyFont="1" applyFill="1" applyBorder="1" applyAlignment="1">
      <alignment horizontal="center"/>
    </xf>
    <xf numFmtId="0" fontId="0" fillId="0" borderId="12" xfId="0" applyBorder="1" applyAlignment="1">
      <alignment horizontal="center"/>
    </xf>
    <xf numFmtId="164" fontId="14" fillId="6" borderId="13" xfId="0" applyNumberFormat="1" applyFont="1" applyFill="1" applyBorder="1" applyAlignment="1">
      <alignment horizontal="center"/>
    </xf>
    <xf numFmtId="9" fontId="3" fillId="0" borderId="0" xfId="0" applyNumberFormat="1" applyFont="1" applyBorder="1"/>
    <xf numFmtId="0" fontId="13" fillId="0" borderId="0" xfId="0" applyFont="1" applyBorder="1" applyAlignment="1">
      <alignment horizontal="center"/>
    </xf>
    <xf numFmtId="0" fontId="13" fillId="0" borderId="0" xfId="0" applyFont="1" applyBorder="1"/>
    <xf numFmtId="0" fontId="0" fillId="0" borderId="0" xfId="0" applyBorder="1" applyAlignment="1">
      <alignment horizontal="center"/>
    </xf>
    <xf numFmtId="0" fontId="15" fillId="6" borderId="0" xfId="0" applyFont="1" applyFill="1" applyBorder="1"/>
    <xf numFmtId="2" fontId="15" fillId="3" borderId="0" xfId="0" applyNumberFormat="1" applyFont="1" applyFill="1" applyBorder="1"/>
    <xf numFmtId="2" fontId="15" fillId="6" borderId="0" xfId="0" applyNumberFormat="1" applyFont="1" applyFill="1" applyBorder="1"/>
    <xf numFmtId="2" fontId="16" fillId="3" borderId="0" xfId="0" applyNumberFormat="1" applyFont="1" applyFill="1" applyBorder="1"/>
    <xf numFmtId="0" fontId="15" fillId="3" borderId="0" xfId="0" applyFont="1" applyFill="1" applyBorder="1"/>
    <xf numFmtId="164" fontId="15" fillId="6" borderId="0" xfId="0" applyNumberFormat="1" applyFont="1" applyFill="1" applyBorder="1"/>
    <xf numFmtId="0" fontId="13" fillId="0" borderId="7" xfId="0" applyFont="1" applyBorder="1"/>
    <xf numFmtId="0" fontId="13" fillId="0" borderId="7" xfId="0" applyFont="1" applyBorder="1" applyAlignment="1">
      <alignment horizontal="center"/>
    </xf>
    <xf numFmtId="0" fontId="13" fillId="0" borderId="14" xfId="0" applyFont="1" applyBorder="1" applyAlignment="1">
      <alignment horizontal="center"/>
    </xf>
    <xf numFmtId="0" fontId="17" fillId="0" borderId="0" xfId="0" applyFont="1" applyBorder="1" applyAlignment="1">
      <alignment horizontal="center"/>
    </xf>
    <xf numFmtId="165" fontId="15" fillId="6" borderId="0" xfId="0" applyNumberFormat="1" applyFont="1" applyFill="1" applyBorder="1"/>
    <xf numFmtId="16" fontId="0" fillId="0" borderId="0" xfId="0" applyNumberFormat="1" applyBorder="1"/>
    <xf numFmtId="0" fontId="3" fillId="0" borderId="0" xfId="0" applyFont="1" applyBorder="1"/>
    <xf numFmtId="0" fontId="15" fillId="6" borderId="0" xfId="0" applyFont="1" applyFill="1" applyBorder="1" applyAlignment="1">
      <alignment horizontal="left"/>
    </xf>
    <xf numFmtId="0" fontId="0" fillId="0" borderId="5" xfId="0" applyBorder="1" applyAlignment="1">
      <alignment horizontal="center"/>
    </xf>
    <xf numFmtId="0" fontId="0" fillId="0" borderId="5" xfId="0" applyBorder="1"/>
    <xf numFmtId="0" fontId="2" fillId="0" borderId="5" xfId="0" applyFont="1" applyBorder="1"/>
    <xf numFmtId="0" fontId="2" fillId="0" borderId="5" xfId="0" applyFont="1" applyBorder="1" applyAlignment="1">
      <alignment horizontal="right"/>
    </xf>
    <xf numFmtId="0" fontId="2" fillId="0" borderId="0" xfId="0" applyFont="1"/>
    <xf numFmtId="0" fontId="11" fillId="4" borderId="16" xfId="1" applyFont="1" applyFill="1" applyBorder="1" applyAlignment="1">
      <alignment horizontal="center" vertical="center" wrapText="1"/>
    </xf>
    <xf numFmtId="0" fontId="11" fillId="7" borderId="5" xfId="0" applyFont="1" applyFill="1" applyBorder="1" applyAlignment="1">
      <alignment horizontal="center" vertical="center" wrapText="1"/>
    </xf>
    <xf numFmtId="0" fontId="20" fillId="0" borderId="0" xfId="0" applyFont="1" applyAlignment="1">
      <alignment horizontal="center"/>
    </xf>
    <xf numFmtId="0" fontId="19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7" xfId="0" applyFont="1" applyBorder="1"/>
    <xf numFmtId="0" fontId="3" fillId="0" borderId="14" xfId="0" applyFont="1" applyBorder="1"/>
    <xf numFmtId="0" fontId="3" fillId="0" borderId="9" xfId="0" applyFont="1" applyBorder="1"/>
    <xf numFmtId="0" fontId="3" fillId="0" borderId="0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8" xfId="0" applyBorder="1"/>
    <xf numFmtId="0" fontId="0" fillId="0" borderId="10" xfId="0" applyBorder="1"/>
    <xf numFmtId="0" fontId="8" fillId="3" borderId="0" xfId="0" applyFont="1" applyFill="1" applyBorder="1"/>
    <xf numFmtId="0" fontId="3" fillId="0" borderId="11" xfId="0" applyFont="1" applyBorder="1"/>
    <xf numFmtId="0" fontId="8" fillId="3" borderId="12" xfId="0" applyFont="1" applyFill="1" applyBorder="1"/>
    <xf numFmtId="0" fontId="0" fillId="0" borderId="0" xfId="0" applyFont="1" applyBorder="1"/>
    <xf numFmtId="164" fontId="21" fillId="6" borderId="10" xfId="0" applyNumberFormat="1" applyFont="1" applyFill="1" applyBorder="1" applyAlignment="1">
      <alignment horizontal="center"/>
    </xf>
    <xf numFmtId="164" fontId="21" fillId="6" borderId="13" xfId="0" applyNumberFormat="1" applyFont="1" applyFill="1" applyBorder="1" applyAlignment="1">
      <alignment horizontal="center"/>
    </xf>
    <xf numFmtId="0" fontId="13" fillId="0" borderId="0" xfId="0" applyFont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6" xfId="0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4" xfId="0" applyBorder="1" applyAlignment="1">
      <alignment horizontal="center"/>
    </xf>
    <xf numFmtId="0" fontId="3" fillId="0" borderId="9" xfId="0" applyFont="1" applyBorder="1" applyAlignment="1">
      <alignment horizontal="center" vertical="center" textRotation="90"/>
    </xf>
    <xf numFmtId="0" fontId="0" fillId="0" borderId="17" xfId="0" applyBorder="1" applyAlignment="1">
      <alignment horizontal="center"/>
    </xf>
    <xf numFmtId="0" fontId="0" fillId="0" borderId="8" xfId="0" applyBorder="1" applyAlignment="1">
      <alignment horizontal="center"/>
    </xf>
    <xf numFmtId="0" fontId="22" fillId="0" borderId="0" xfId="0" applyFont="1" applyAlignment="1">
      <alignment horizontal="left"/>
    </xf>
    <xf numFmtId="0" fontId="23" fillId="0" borderId="0" xfId="0" applyFont="1"/>
    <xf numFmtId="0" fontId="3" fillId="8" borderId="0" xfId="0" applyFont="1" applyFill="1"/>
    <xf numFmtId="0" fontId="0" fillId="8" borderId="0" xfId="0" applyFill="1"/>
    <xf numFmtId="0" fontId="0" fillId="0" borderId="0" xfId="0" applyAlignment="1">
      <alignment wrapText="1"/>
    </xf>
  </cellXfs>
  <cellStyles count="2">
    <cellStyle name="Calculation" xfId="1" builtinId="2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0163C-F8A0-B546-84C3-BF3F8333E8A9}">
  <dimension ref="A2:T40"/>
  <sheetViews>
    <sheetView tabSelected="1" workbookViewId="0">
      <selection activeCell="R2" sqref="R2:S2"/>
    </sheetView>
  </sheetViews>
  <sheetFormatPr baseColWidth="10" defaultRowHeight="16" x14ac:dyDescent="0.2"/>
  <sheetData>
    <row r="2" spans="1:20" ht="34" x14ac:dyDescent="0.2">
      <c r="A2" t="s">
        <v>13</v>
      </c>
      <c r="C2" s="103" t="s">
        <v>148</v>
      </c>
      <c r="D2" s="103" t="s">
        <v>149</v>
      </c>
      <c r="H2" s="103" t="s">
        <v>148</v>
      </c>
      <c r="I2" s="103" t="s">
        <v>149</v>
      </c>
      <c r="M2" s="103" t="s">
        <v>148</v>
      </c>
      <c r="N2" s="103" t="s">
        <v>149</v>
      </c>
      <c r="R2" s="103" t="s">
        <v>148</v>
      </c>
      <c r="S2" s="103" t="s">
        <v>149</v>
      </c>
    </row>
    <row r="3" spans="1:20" ht="27" x14ac:dyDescent="0.3">
      <c r="A3" s="1" t="s">
        <v>0</v>
      </c>
      <c r="B3" s="12" t="s">
        <v>14</v>
      </c>
      <c r="C3" s="18" t="s">
        <v>1</v>
      </c>
      <c r="D3" s="18" t="s">
        <v>2</v>
      </c>
      <c r="E3" s="19" t="s">
        <v>3</v>
      </c>
      <c r="F3" s="20"/>
      <c r="G3" s="12" t="s">
        <v>14</v>
      </c>
      <c r="H3" s="21" t="s">
        <v>4</v>
      </c>
      <c r="I3" s="18" t="s">
        <v>2</v>
      </c>
      <c r="J3" s="19" t="s">
        <v>3</v>
      </c>
      <c r="K3" s="20"/>
      <c r="L3" s="12" t="s">
        <v>14</v>
      </c>
      <c r="M3" s="21" t="s">
        <v>5</v>
      </c>
      <c r="N3" s="18" t="s">
        <v>2</v>
      </c>
      <c r="O3" s="19" t="s">
        <v>3</v>
      </c>
      <c r="P3" s="20"/>
      <c r="Q3" s="12" t="s">
        <v>14</v>
      </c>
      <c r="R3" s="21" t="s">
        <v>6</v>
      </c>
      <c r="S3" s="18" t="s">
        <v>2</v>
      </c>
      <c r="T3" s="18" t="s">
        <v>3</v>
      </c>
    </row>
    <row r="4" spans="1:20" x14ac:dyDescent="0.2">
      <c r="B4" s="13">
        <v>12605009</v>
      </c>
      <c r="C4" s="7">
        <v>0</v>
      </c>
      <c r="D4" s="7">
        <v>1</v>
      </c>
      <c r="E4" s="7">
        <v>-1</v>
      </c>
      <c r="F4" s="7"/>
      <c r="G4" s="14">
        <v>12605007</v>
      </c>
      <c r="H4" s="7">
        <v>4</v>
      </c>
      <c r="I4" s="7">
        <v>1</v>
      </c>
      <c r="J4" s="7">
        <v>3</v>
      </c>
      <c r="K4" s="7"/>
      <c r="L4" s="14">
        <v>12605004</v>
      </c>
      <c r="M4" s="7">
        <v>6</v>
      </c>
      <c r="N4" s="7">
        <v>2</v>
      </c>
      <c r="O4" s="7">
        <v>4</v>
      </c>
      <c r="P4" s="7"/>
      <c r="Q4" s="14">
        <v>12605008</v>
      </c>
      <c r="R4" s="7">
        <v>0</v>
      </c>
      <c r="S4" s="7">
        <v>1</v>
      </c>
      <c r="T4" s="7">
        <v>-1</v>
      </c>
    </row>
    <row r="5" spans="1:20" x14ac:dyDescent="0.2">
      <c r="B5" s="14">
        <v>12605013</v>
      </c>
      <c r="C5" s="7">
        <v>0</v>
      </c>
      <c r="D5" s="7">
        <v>2</v>
      </c>
      <c r="E5" s="7">
        <v>-2</v>
      </c>
      <c r="F5" s="7"/>
      <c r="G5" s="14">
        <v>12605010</v>
      </c>
      <c r="H5" s="7">
        <v>6</v>
      </c>
      <c r="I5" s="7">
        <v>2</v>
      </c>
      <c r="J5" s="7">
        <v>4</v>
      </c>
      <c r="K5" s="7"/>
      <c r="L5" s="14">
        <v>12605011</v>
      </c>
      <c r="M5" s="7">
        <v>4</v>
      </c>
      <c r="N5" s="7">
        <v>1</v>
      </c>
      <c r="O5" s="7">
        <v>3</v>
      </c>
      <c r="P5" s="7"/>
      <c r="Q5" s="14">
        <v>12605012</v>
      </c>
      <c r="R5" s="7">
        <v>2</v>
      </c>
      <c r="S5" s="7">
        <v>2</v>
      </c>
      <c r="T5" s="7">
        <v>0</v>
      </c>
    </row>
    <row r="6" spans="1:20" x14ac:dyDescent="0.2">
      <c r="B6" s="15">
        <v>12605017</v>
      </c>
      <c r="C6" s="9">
        <v>2</v>
      </c>
      <c r="D6" s="9">
        <v>1</v>
      </c>
      <c r="E6" s="7">
        <v>1</v>
      </c>
      <c r="F6" s="7"/>
      <c r="G6" s="14">
        <v>12606019</v>
      </c>
      <c r="H6" s="9">
        <v>6</v>
      </c>
      <c r="I6" s="9">
        <v>1</v>
      </c>
      <c r="J6" s="7">
        <v>5</v>
      </c>
      <c r="K6" s="7"/>
      <c r="L6" s="14">
        <v>12605020</v>
      </c>
      <c r="M6" s="9">
        <v>6</v>
      </c>
      <c r="N6" s="9">
        <v>2</v>
      </c>
      <c r="O6" s="7">
        <v>4</v>
      </c>
      <c r="P6" s="7"/>
      <c r="Q6" s="14">
        <v>12605016</v>
      </c>
      <c r="R6" s="9">
        <v>0</v>
      </c>
      <c r="S6" s="9">
        <v>1</v>
      </c>
      <c r="T6" s="7">
        <v>-1</v>
      </c>
    </row>
    <row r="7" spans="1:20" x14ac:dyDescent="0.2">
      <c r="B7" s="13"/>
      <c r="C7" s="7"/>
      <c r="D7" s="7"/>
      <c r="E7" s="7"/>
      <c r="F7" s="7"/>
      <c r="G7" s="14"/>
      <c r="H7" s="7"/>
      <c r="I7" s="7"/>
      <c r="J7" s="7"/>
      <c r="K7" s="7"/>
      <c r="L7" s="14"/>
      <c r="M7" s="7"/>
      <c r="N7" s="7"/>
      <c r="O7" s="7"/>
      <c r="P7" s="7"/>
      <c r="Q7" s="14"/>
      <c r="R7" s="7"/>
      <c r="S7" s="7"/>
      <c r="T7" s="7"/>
    </row>
    <row r="8" spans="1:20" x14ac:dyDescent="0.2">
      <c r="B8" s="16" t="s">
        <v>7</v>
      </c>
      <c r="C8" s="10">
        <v>0.66666666666666663</v>
      </c>
      <c r="D8" s="10">
        <v>1.3333333333333333</v>
      </c>
      <c r="E8" s="10">
        <v>-0.66666666666666663</v>
      </c>
      <c r="F8" s="7"/>
      <c r="G8" s="16" t="s">
        <v>7</v>
      </c>
      <c r="H8" s="10">
        <v>5.333333333333333</v>
      </c>
      <c r="I8" s="10">
        <v>1.3333333333333333</v>
      </c>
      <c r="J8" s="10">
        <v>4</v>
      </c>
      <c r="K8" s="7"/>
      <c r="L8" s="16" t="s">
        <v>7</v>
      </c>
      <c r="M8" s="10">
        <v>5.333333333333333</v>
      </c>
      <c r="N8" s="10">
        <v>1.6666666666666667</v>
      </c>
      <c r="O8" s="10">
        <v>3.6666666666666665</v>
      </c>
      <c r="P8" s="7"/>
      <c r="Q8" s="16" t="s">
        <v>7</v>
      </c>
      <c r="R8" s="10">
        <v>0.66666666666666663</v>
      </c>
      <c r="S8" s="10">
        <v>1.3333333333333333</v>
      </c>
      <c r="T8" s="10">
        <v>-0.66666666666666663</v>
      </c>
    </row>
    <row r="9" spans="1:20" x14ac:dyDescent="0.2">
      <c r="B9" s="16" t="s">
        <v>8</v>
      </c>
      <c r="C9" s="10">
        <v>1.1547005383792517</v>
      </c>
      <c r="D9" s="10">
        <v>0.57735026918962584</v>
      </c>
      <c r="E9" s="10">
        <v>1.5275252316519468</v>
      </c>
      <c r="F9" s="7"/>
      <c r="G9" s="16" t="s">
        <v>8</v>
      </c>
      <c r="H9" s="10">
        <v>1.1547005383792526</v>
      </c>
      <c r="I9" s="10">
        <v>0.57735026918962584</v>
      </c>
      <c r="J9" s="10">
        <v>1</v>
      </c>
      <c r="K9" s="7"/>
      <c r="L9" s="16" t="s">
        <v>8</v>
      </c>
      <c r="M9" s="10">
        <v>1.1547005383792526</v>
      </c>
      <c r="N9" s="10">
        <v>0.57735026918962551</v>
      </c>
      <c r="O9" s="10">
        <v>0.57735026918962473</v>
      </c>
      <c r="P9" s="7"/>
      <c r="Q9" s="16" t="s">
        <v>8</v>
      </c>
      <c r="R9" s="10">
        <v>1.1547005383792517</v>
      </c>
      <c r="S9" s="10">
        <v>0.57735026918962584</v>
      </c>
      <c r="T9" s="10">
        <v>0.57735026918962584</v>
      </c>
    </row>
    <row r="10" spans="1:20" x14ac:dyDescent="0.2">
      <c r="B10" s="16" t="s">
        <v>9</v>
      </c>
      <c r="C10" s="10">
        <v>3</v>
      </c>
      <c r="D10" s="10">
        <v>3</v>
      </c>
      <c r="E10" s="10">
        <v>3</v>
      </c>
      <c r="F10" s="7"/>
      <c r="G10" s="16" t="s">
        <v>9</v>
      </c>
      <c r="H10" s="10">
        <v>3</v>
      </c>
      <c r="I10" s="10">
        <v>3</v>
      </c>
      <c r="J10" s="10">
        <v>3</v>
      </c>
      <c r="K10" s="7"/>
      <c r="L10" s="16" t="s">
        <v>9</v>
      </c>
      <c r="M10" s="10">
        <v>3</v>
      </c>
      <c r="N10" s="10">
        <v>3</v>
      </c>
      <c r="O10" s="10">
        <v>3</v>
      </c>
      <c r="P10" s="7"/>
      <c r="Q10" s="16" t="s">
        <v>9</v>
      </c>
      <c r="R10" s="10">
        <v>3</v>
      </c>
      <c r="S10" s="10">
        <v>3</v>
      </c>
      <c r="T10" s="10">
        <v>3</v>
      </c>
    </row>
    <row r="11" spans="1:20" x14ac:dyDescent="0.2">
      <c r="B11" s="16" t="s">
        <v>10</v>
      </c>
      <c r="C11" s="10">
        <v>0.66666666666666674</v>
      </c>
      <c r="D11" s="10">
        <v>0.33333333333333337</v>
      </c>
      <c r="E11" s="10">
        <v>0.88191710368819698</v>
      </c>
      <c r="F11" s="7"/>
      <c r="G11" s="16" t="s">
        <v>10</v>
      </c>
      <c r="H11" s="10">
        <v>0.6666666666666673</v>
      </c>
      <c r="I11" s="10">
        <v>0.33333333333333337</v>
      </c>
      <c r="J11" s="10">
        <v>0.57735026918962584</v>
      </c>
      <c r="K11" s="7"/>
      <c r="L11" s="16" t="s">
        <v>10</v>
      </c>
      <c r="M11" s="10">
        <v>0.6666666666666673</v>
      </c>
      <c r="N11" s="10">
        <v>0.3333333333333332</v>
      </c>
      <c r="O11" s="10">
        <v>0.33333333333333276</v>
      </c>
      <c r="P11" s="7"/>
      <c r="Q11" s="16" t="s">
        <v>10</v>
      </c>
      <c r="R11" s="10">
        <v>0.66666666666666674</v>
      </c>
      <c r="S11" s="10">
        <v>0.33333333333333337</v>
      </c>
      <c r="T11" s="10">
        <v>0.33333333333333337</v>
      </c>
    </row>
    <row r="12" spans="1:20" ht="26" x14ac:dyDescent="0.3">
      <c r="A12" s="11" t="s">
        <v>11</v>
      </c>
      <c r="B12" s="12" t="s">
        <v>14</v>
      </c>
      <c r="C12" s="2" t="s">
        <v>1</v>
      </c>
      <c r="D12" s="2" t="s">
        <v>2</v>
      </c>
      <c r="E12" s="3" t="s">
        <v>3</v>
      </c>
      <c r="F12" s="4"/>
      <c r="G12" s="12" t="s">
        <v>14</v>
      </c>
      <c r="H12" s="5" t="s">
        <v>4</v>
      </c>
      <c r="I12" s="2" t="s">
        <v>2</v>
      </c>
      <c r="J12" s="3" t="s">
        <v>3</v>
      </c>
      <c r="K12" s="4"/>
      <c r="L12" s="12" t="s">
        <v>14</v>
      </c>
      <c r="M12" s="5" t="s">
        <v>5</v>
      </c>
      <c r="N12" s="2" t="s">
        <v>2</v>
      </c>
      <c r="O12" s="3" t="s">
        <v>3</v>
      </c>
      <c r="P12" s="4"/>
      <c r="Q12" s="12" t="s">
        <v>14</v>
      </c>
      <c r="R12" s="5" t="s">
        <v>6</v>
      </c>
      <c r="S12" s="2" t="s">
        <v>2</v>
      </c>
      <c r="T12" s="2" t="s">
        <v>3</v>
      </c>
    </row>
    <row r="13" spans="1:20" x14ac:dyDescent="0.2">
      <c r="B13" s="13">
        <v>12605009</v>
      </c>
      <c r="C13" s="7">
        <v>2</v>
      </c>
      <c r="D13" s="7">
        <v>13</v>
      </c>
      <c r="E13" s="7">
        <v>-11</v>
      </c>
      <c r="F13" s="7"/>
      <c r="G13" s="14">
        <v>12605007</v>
      </c>
      <c r="H13" s="7">
        <v>8</v>
      </c>
      <c r="I13" s="7">
        <v>12</v>
      </c>
      <c r="J13" s="7">
        <v>-4</v>
      </c>
      <c r="K13" s="7"/>
      <c r="L13" s="14">
        <v>12605004</v>
      </c>
      <c r="M13" s="7">
        <v>18</v>
      </c>
      <c r="N13" s="7">
        <v>19</v>
      </c>
      <c r="O13" s="7">
        <v>-1</v>
      </c>
      <c r="P13" s="7"/>
      <c r="Q13" s="14">
        <v>12605008</v>
      </c>
      <c r="R13" s="7">
        <v>10</v>
      </c>
      <c r="S13" s="7">
        <v>11</v>
      </c>
      <c r="T13" s="7">
        <v>-1</v>
      </c>
    </row>
    <row r="14" spans="1:20" x14ac:dyDescent="0.2">
      <c r="B14" s="14">
        <v>12605013</v>
      </c>
      <c r="C14" s="7">
        <v>20</v>
      </c>
      <c r="D14" s="7">
        <v>9</v>
      </c>
      <c r="E14" s="7">
        <v>11</v>
      </c>
      <c r="F14" s="7"/>
      <c r="G14" s="14">
        <v>12605010</v>
      </c>
      <c r="H14" s="7">
        <v>2</v>
      </c>
      <c r="I14" s="7">
        <v>16</v>
      </c>
      <c r="J14" s="7">
        <v>-14</v>
      </c>
      <c r="K14" s="7"/>
      <c r="L14" s="14">
        <v>12605011</v>
      </c>
      <c r="M14" s="7">
        <v>8</v>
      </c>
      <c r="N14" s="7">
        <v>11</v>
      </c>
      <c r="O14" s="7">
        <v>-3</v>
      </c>
      <c r="P14" s="7"/>
      <c r="Q14" s="14">
        <v>12605012</v>
      </c>
      <c r="R14" s="7">
        <v>16</v>
      </c>
      <c r="S14" s="7">
        <v>20</v>
      </c>
      <c r="T14" s="7">
        <v>-4</v>
      </c>
    </row>
    <row r="15" spans="1:20" x14ac:dyDescent="0.2">
      <c r="B15" s="15">
        <v>12605017</v>
      </c>
      <c r="C15" s="9">
        <v>16</v>
      </c>
      <c r="D15" s="9">
        <v>20</v>
      </c>
      <c r="E15" s="7">
        <v>-4</v>
      </c>
      <c r="F15" s="7"/>
      <c r="G15" s="14">
        <v>12606019</v>
      </c>
      <c r="H15" s="9">
        <v>10</v>
      </c>
      <c r="I15" s="9">
        <v>11</v>
      </c>
      <c r="J15" s="7">
        <v>-1</v>
      </c>
      <c r="K15" s="7"/>
      <c r="L15" s="14">
        <v>12605020</v>
      </c>
      <c r="M15" s="9">
        <v>18</v>
      </c>
      <c r="N15" s="9">
        <v>20</v>
      </c>
      <c r="O15" s="7">
        <v>-2</v>
      </c>
      <c r="P15" s="7"/>
      <c r="Q15" s="14">
        <v>12605016</v>
      </c>
      <c r="R15" s="9">
        <v>12</v>
      </c>
      <c r="S15" s="9">
        <v>13</v>
      </c>
      <c r="T15" s="7">
        <v>-1</v>
      </c>
    </row>
    <row r="16" spans="1:20" x14ac:dyDescent="0.2">
      <c r="B16" s="13"/>
      <c r="C16" s="7"/>
      <c r="D16" s="7"/>
      <c r="E16" s="7"/>
      <c r="F16" s="7"/>
      <c r="G16" s="14"/>
      <c r="H16" s="7"/>
      <c r="I16" s="7"/>
      <c r="J16" s="7"/>
      <c r="K16" s="7"/>
      <c r="L16" s="14"/>
      <c r="M16" s="7"/>
      <c r="N16" s="7"/>
      <c r="O16" s="7"/>
      <c r="P16" s="7"/>
      <c r="Q16" s="14"/>
      <c r="R16" s="7"/>
      <c r="S16" s="7"/>
      <c r="T16" s="7"/>
    </row>
    <row r="17" spans="1:20" x14ac:dyDescent="0.2">
      <c r="B17" s="16" t="s">
        <v>7</v>
      </c>
      <c r="C17" s="10">
        <v>12.666666666666666</v>
      </c>
      <c r="D17" s="10">
        <v>14</v>
      </c>
      <c r="E17" s="10">
        <v>-1.3333333333333333</v>
      </c>
      <c r="F17" s="7"/>
      <c r="G17" s="16" t="s">
        <v>7</v>
      </c>
      <c r="H17" s="10">
        <v>6.666666666666667</v>
      </c>
      <c r="I17" s="10">
        <v>13</v>
      </c>
      <c r="J17" s="10">
        <v>-6.333333333333333</v>
      </c>
      <c r="K17" s="7"/>
      <c r="L17" s="16" t="s">
        <v>7</v>
      </c>
      <c r="M17" s="10">
        <v>14.666666666666666</v>
      </c>
      <c r="N17" s="10">
        <v>16.666666666666668</v>
      </c>
      <c r="O17" s="10">
        <v>-2</v>
      </c>
      <c r="P17" s="7"/>
      <c r="Q17" s="16" t="s">
        <v>7</v>
      </c>
      <c r="R17" s="10">
        <v>12.666666666666666</v>
      </c>
      <c r="S17" s="10">
        <v>14.666666666666666</v>
      </c>
      <c r="T17" s="10">
        <v>-2</v>
      </c>
    </row>
    <row r="18" spans="1:20" x14ac:dyDescent="0.2">
      <c r="B18" s="16" t="s">
        <v>8</v>
      </c>
      <c r="C18" s="10">
        <v>9.4516312525052175</v>
      </c>
      <c r="D18" s="10">
        <v>5.5677643628300215</v>
      </c>
      <c r="E18" s="10">
        <v>11.239810200058244</v>
      </c>
      <c r="F18" s="7"/>
      <c r="G18" s="16" t="s">
        <v>8</v>
      </c>
      <c r="H18" s="10">
        <v>4.1633319989322652</v>
      </c>
      <c r="I18" s="10">
        <v>2.6457513110645907</v>
      </c>
      <c r="J18" s="10">
        <v>6.8068592855540455</v>
      </c>
      <c r="K18" s="7"/>
      <c r="L18" s="16" t="s">
        <v>8</v>
      </c>
      <c r="M18" s="10">
        <v>5.7735026918962564</v>
      </c>
      <c r="N18" s="10">
        <v>4.9328828623162453</v>
      </c>
      <c r="O18" s="10">
        <v>1</v>
      </c>
      <c r="P18" s="7"/>
      <c r="Q18" s="16" t="s">
        <v>8</v>
      </c>
      <c r="R18" s="10">
        <v>3.0550504633038948</v>
      </c>
      <c r="S18" s="10">
        <v>4.7258156262526061</v>
      </c>
      <c r="T18" s="10">
        <v>1.7320508075688772</v>
      </c>
    </row>
    <row r="19" spans="1:20" x14ac:dyDescent="0.2">
      <c r="B19" s="16" t="s">
        <v>9</v>
      </c>
      <c r="C19" s="10">
        <v>3</v>
      </c>
      <c r="D19" s="10">
        <v>3</v>
      </c>
      <c r="E19" s="10">
        <v>3</v>
      </c>
      <c r="F19" s="7"/>
      <c r="G19" s="16" t="s">
        <v>9</v>
      </c>
      <c r="H19" s="10">
        <v>3</v>
      </c>
      <c r="I19" s="10">
        <v>3</v>
      </c>
      <c r="J19" s="10">
        <v>3</v>
      </c>
      <c r="K19" s="7"/>
      <c r="L19" s="16" t="s">
        <v>9</v>
      </c>
      <c r="M19" s="10">
        <v>3</v>
      </c>
      <c r="N19" s="10">
        <v>3</v>
      </c>
      <c r="O19" s="10">
        <v>3</v>
      </c>
      <c r="P19" s="7"/>
      <c r="Q19" s="16" t="s">
        <v>9</v>
      </c>
      <c r="R19" s="10">
        <v>3</v>
      </c>
      <c r="S19" s="10">
        <v>3</v>
      </c>
      <c r="T19" s="10">
        <v>3</v>
      </c>
    </row>
    <row r="20" spans="1:20" x14ac:dyDescent="0.2">
      <c r="B20" s="16" t="s">
        <v>10</v>
      </c>
      <c r="C20" s="10">
        <v>5.4569018479149678</v>
      </c>
      <c r="D20" s="10">
        <v>3.2145502536643185</v>
      </c>
      <c r="E20" s="10">
        <v>6.4893074446439289</v>
      </c>
      <c r="F20" s="7"/>
      <c r="G20" s="16" t="s">
        <v>10</v>
      </c>
      <c r="H20" s="10">
        <v>2.4037008503093262</v>
      </c>
      <c r="I20" s="10">
        <v>1.5275252316519468</v>
      </c>
      <c r="J20" s="10">
        <v>3.9299420408505323</v>
      </c>
      <c r="K20" s="7"/>
      <c r="L20" s="16" t="s">
        <v>10</v>
      </c>
      <c r="M20" s="10">
        <v>3.333333333333333</v>
      </c>
      <c r="N20" s="10">
        <v>2.8480012484391759</v>
      </c>
      <c r="O20" s="10">
        <v>0.57735026918962584</v>
      </c>
      <c r="P20" s="7"/>
      <c r="Q20" s="16" t="s">
        <v>10</v>
      </c>
      <c r="R20" s="10">
        <v>1.7638342073763946</v>
      </c>
      <c r="S20" s="10">
        <v>2.7284509239574821</v>
      </c>
      <c r="T20" s="10">
        <v>1</v>
      </c>
    </row>
    <row r="21" spans="1:20" ht="27" x14ac:dyDescent="0.3">
      <c r="A21" s="1" t="s">
        <v>12</v>
      </c>
      <c r="B21" s="12" t="s">
        <v>14</v>
      </c>
      <c r="C21" s="2" t="s">
        <v>1</v>
      </c>
      <c r="D21" s="2" t="s">
        <v>2</v>
      </c>
      <c r="E21" s="3" t="s">
        <v>3</v>
      </c>
      <c r="F21" s="4"/>
      <c r="G21" s="12" t="s">
        <v>14</v>
      </c>
      <c r="H21" s="5" t="s">
        <v>4</v>
      </c>
      <c r="I21" s="2" t="s">
        <v>2</v>
      </c>
      <c r="J21" s="3" t="s">
        <v>3</v>
      </c>
      <c r="K21" s="4"/>
      <c r="L21" s="12" t="s">
        <v>14</v>
      </c>
      <c r="M21" s="5" t="s">
        <v>5</v>
      </c>
      <c r="N21" s="2" t="s">
        <v>2</v>
      </c>
      <c r="O21" s="3" t="s">
        <v>3</v>
      </c>
      <c r="P21" s="4"/>
      <c r="Q21" s="12" t="s">
        <v>14</v>
      </c>
      <c r="R21" s="5" t="s">
        <v>6</v>
      </c>
      <c r="S21" s="2" t="s">
        <v>2</v>
      </c>
      <c r="T21" s="2" t="s">
        <v>3</v>
      </c>
    </row>
    <row r="22" spans="1:20" x14ac:dyDescent="0.2">
      <c r="B22" s="13">
        <v>12605009</v>
      </c>
      <c r="C22" s="7">
        <v>8</v>
      </c>
      <c r="D22" s="7">
        <v>7</v>
      </c>
      <c r="E22" s="7">
        <v>1</v>
      </c>
      <c r="F22" s="7"/>
      <c r="G22" s="14">
        <v>12605007</v>
      </c>
      <c r="H22" s="7">
        <v>52</v>
      </c>
      <c r="I22" s="7">
        <v>12</v>
      </c>
      <c r="J22" s="7">
        <v>40</v>
      </c>
      <c r="K22" s="7"/>
      <c r="L22" s="14">
        <v>12605004</v>
      </c>
      <c r="M22" s="7">
        <v>70</v>
      </c>
      <c r="N22" s="7">
        <v>10</v>
      </c>
      <c r="O22" s="7">
        <v>60</v>
      </c>
      <c r="P22" s="7"/>
      <c r="Q22" s="14">
        <v>12605008</v>
      </c>
      <c r="R22" s="7">
        <v>48</v>
      </c>
      <c r="S22" s="7">
        <v>21</v>
      </c>
      <c r="T22" s="7">
        <v>27</v>
      </c>
    </row>
    <row r="23" spans="1:20" x14ac:dyDescent="0.2">
      <c r="B23" s="14">
        <v>12605013</v>
      </c>
      <c r="C23" s="7">
        <v>12</v>
      </c>
      <c r="D23" s="7">
        <v>12</v>
      </c>
      <c r="E23" s="7">
        <v>0</v>
      </c>
      <c r="F23" s="7"/>
      <c r="G23" s="14">
        <v>12605010</v>
      </c>
      <c r="H23" s="7">
        <v>104</v>
      </c>
      <c r="I23" s="7">
        <v>25</v>
      </c>
      <c r="J23" s="7">
        <v>79</v>
      </c>
      <c r="K23" s="7"/>
      <c r="L23" s="14">
        <v>12605011</v>
      </c>
      <c r="M23" s="7">
        <v>102</v>
      </c>
      <c r="N23" s="7">
        <v>26</v>
      </c>
      <c r="O23" s="7">
        <v>76</v>
      </c>
      <c r="P23" s="7"/>
      <c r="Q23" s="14">
        <v>12605012</v>
      </c>
      <c r="R23" s="7">
        <v>32</v>
      </c>
      <c r="S23" s="7">
        <v>32</v>
      </c>
      <c r="T23" s="7">
        <v>0</v>
      </c>
    </row>
    <row r="24" spans="1:20" x14ac:dyDescent="0.2">
      <c r="B24" s="15">
        <v>12605017</v>
      </c>
      <c r="C24" s="9">
        <v>8</v>
      </c>
      <c r="D24" s="9">
        <v>11</v>
      </c>
      <c r="E24" s="7">
        <v>-3</v>
      </c>
      <c r="F24" s="7"/>
      <c r="G24" s="14">
        <v>12606019</v>
      </c>
      <c r="H24" s="9">
        <v>80</v>
      </c>
      <c r="I24" s="9">
        <v>19</v>
      </c>
      <c r="J24" s="7">
        <v>61</v>
      </c>
      <c r="K24" s="7"/>
      <c r="L24" s="14">
        <v>12605020</v>
      </c>
      <c r="M24" s="9">
        <v>58</v>
      </c>
      <c r="N24" s="9">
        <v>18</v>
      </c>
      <c r="O24" s="7">
        <v>40</v>
      </c>
      <c r="P24" s="7"/>
      <c r="Q24" s="14">
        <v>12605016</v>
      </c>
      <c r="R24" s="9">
        <v>34</v>
      </c>
      <c r="S24" s="9">
        <v>18</v>
      </c>
      <c r="T24" s="7">
        <v>16</v>
      </c>
    </row>
    <row r="25" spans="1:20" x14ac:dyDescent="0.2">
      <c r="B25" s="13"/>
      <c r="C25" s="7"/>
      <c r="D25" s="7"/>
      <c r="E25" s="7"/>
      <c r="F25" s="7"/>
      <c r="G25" s="14"/>
      <c r="H25" s="7"/>
      <c r="I25" s="7"/>
      <c r="J25" s="7"/>
      <c r="K25" s="7"/>
      <c r="L25" s="14"/>
      <c r="M25" s="7"/>
      <c r="N25" s="7"/>
      <c r="O25" s="7"/>
      <c r="P25" s="7"/>
      <c r="Q25" s="14"/>
      <c r="R25" s="7"/>
      <c r="S25" s="7"/>
      <c r="T25" s="7"/>
    </row>
    <row r="26" spans="1:20" x14ac:dyDescent="0.2">
      <c r="B26" s="16" t="s">
        <v>7</v>
      </c>
      <c r="C26" s="10">
        <v>9.3333333333333339</v>
      </c>
      <c r="D26" s="10">
        <v>10</v>
      </c>
      <c r="E26" s="10">
        <v>-0.66666666666666663</v>
      </c>
      <c r="F26" s="7"/>
      <c r="G26" s="16" t="s">
        <v>7</v>
      </c>
      <c r="H26" s="10">
        <v>78.666666666666671</v>
      </c>
      <c r="I26" s="10">
        <v>18.666666666666668</v>
      </c>
      <c r="J26" s="10">
        <v>60</v>
      </c>
      <c r="K26" s="7"/>
      <c r="L26" s="16" t="s">
        <v>7</v>
      </c>
      <c r="M26" s="10">
        <v>76.666666666666671</v>
      </c>
      <c r="N26" s="10">
        <v>18</v>
      </c>
      <c r="O26" s="10">
        <v>58.666666666666664</v>
      </c>
      <c r="P26" s="7"/>
      <c r="Q26" s="16" t="s">
        <v>7</v>
      </c>
      <c r="R26" s="10">
        <v>38</v>
      </c>
      <c r="S26" s="10">
        <v>23.666666666666668</v>
      </c>
      <c r="T26" s="10">
        <v>14.333333333333334</v>
      </c>
    </row>
    <row r="27" spans="1:20" x14ac:dyDescent="0.2">
      <c r="B27" s="16" t="s">
        <v>8</v>
      </c>
      <c r="C27" s="10">
        <v>2.3094010767585051</v>
      </c>
      <c r="D27" s="10">
        <v>2.6457513110645907</v>
      </c>
      <c r="E27" s="10">
        <v>2.0816659994661326</v>
      </c>
      <c r="F27" s="7"/>
      <c r="G27" s="16" t="s">
        <v>8</v>
      </c>
      <c r="H27" s="10">
        <v>26.025628394590857</v>
      </c>
      <c r="I27" s="10">
        <v>6.5064070986477143</v>
      </c>
      <c r="J27" s="10">
        <v>19.519221295943137</v>
      </c>
      <c r="K27" s="7"/>
      <c r="L27" s="16" t="s">
        <v>8</v>
      </c>
      <c r="M27" s="10">
        <v>22.744962812309321</v>
      </c>
      <c r="N27" s="10">
        <v>8</v>
      </c>
      <c r="O27" s="10">
        <v>18.03699901129157</v>
      </c>
      <c r="P27" s="7"/>
      <c r="Q27" s="16" t="s">
        <v>8</v>
      </c>
      <c r="R27" s="10">
        <v>8.717797887081348</v>
      </c>
      <c r="S27" s="10">
        <v>7.3711147958319962</v>
      </c>
      <c r="T27" s="10">
        <v>13.576941236277534</v>
      </c>
    </row>
    <row r="28" spans="1:20" x14ac:dyDescent="0.2">
      <c r="B28" s="16" t="s">
        <v>9</v>
      </c>
      <c r="C28" s="10">
        <v>3</v>
      </c>
      <c r="D28" s="10">
        <v>3</v>
      </c>
      <c r="E28" s="10">
        <v>3</v>
      </c>
      <c r="F28" s="7"/>
      <c r="G28" s="16" t="s">
        <v>9</v>
      </c>
      <c r="H28" s="10">
        <v>3</v>
      </c>
      <c r="I28" s="10">
        <v>3</v>
      </c>
      <c r="J28" s="10">
        <v>3</v>
      </c>
      <c r="K28" s="7"/>
      <c r="L28" s="16" t="s">
        <v>9</v>
      </c>
      <c r="M28" s="10">
        <v>3</v>
      </c>
      <c r="N28" s="10">
        <v>3</v>
      </c>
      <c r="O28" s="10">
        <v>3</v>
      </c>
      <c r="P28" s="7"/>
      <c r="Q28" s="16" t="s">
        <v>9</v>
      </c>
      <c r="R28" s="10">
        <v>3</v>
      </c>
      <c r="S28" s="10">
        <v>3</v>
      </c>
      <c r="T28" s="10">
        <v>3</v>
      </c>
    </row>
    <row r="29" spans="1:20" x14ac:dyDescent="0.2">
      <c r="B29" s="16" t="s">
        <v>10</v>
      </c>
      <c r="C29" s="10">
        <v>1.3333333333333346</v>
      </c>
      <c r="D29" s="10">
        <v>1.5275252316519468</v>
      </c>
      <c r="E29" s="10">
        <v>1.2018504251546631</v>
      </c>
      <c r="F29" s="7"/>
      <c r="G29" s="16" t="s">
        <v>10</v>
      </c>
      <c r="H29" s="10">
        <v>15.025903559446199</v>
      </c>
      <c r="I29" s="10">
        <v>3.7564758898615498</v>
      </c>
      <c r="J29" s="10">
        <v>11.269427669584646</v>
      </c>
      <c r="K29" s="7"/>
      <c r="L29" s="16" t="s">
        <v>10</v>
      </c>
      <c r="M29" s="10">
        <v>13.131810402394814</v>
      </c>
      <c r="N29" s="10">
        <v>4.6188021535170067</v>
      </c>
      <c r="O29" s="10">
        <v>10.413666234542202</v>
      </c>
      <c r="P29" s="7"/>
      <c r="Q29" s="16" t="s">
        <v>10</v>
      </c>
      <c r="R29" s="10">
        <v>5.0332229568471671</v>
      </c>
      <c r="S29" s="10">
        <v>4.2557151116012371</v>
      </c>
      <c r="T29" s="10">
        <v>7.838650677536565</v>
      </c>
    </row>
    <row r="31" spans="1:20" x14ac:dyDescent="0.2">
      <c r="B31" s="12" t="s">
        <v>14</v>
      </c>
      <c r="E31" s="12" t="s">
        <v>15</v>
      </c>
      <c r="J31" s="12" t="s">
        <v>15</v>
      </c>
      <c r="O31" s="12" t="s">
        <v>15</v>
      </c>
      <c r="T31" s="12" t="s">
        <v>15</v>
      </c>
    </row>
    <row r="32" spans="1:20" x14ac:dyDescent="0.2">
      <c r="B32" s="13">
        <v>12605009</v>
      </c>
      <c r="E32" s="10">
        <v>-11</v>
      </c>
      <c r="J32" s="10">
        <v>39</v>
      </c>
      <c r="O32" s="10">
        <v>63</v>
      </c>
      <c r="T32" s="10">
        <v>25</v>
      </c>
    </row>
    <row r="33" spans="2:20" x14ac:dyDescent="0.2">
      <c r="B33" s="14">
        <v>12605013</v>
      </c>
      <c r="E33" s="10">
        <v>9</v>
      </c>
      <c r="J33" s="10">
        <v>69</v>
      </c>
      <c r="O33" s="10">
        <v>76</v>
      </c>
      <c r="T33" s="10">
        <v>-4</v>
      </c>
    </row>
    <row r="34" spans="2:20" x14ac:dyDescent="0.2">
      <c r="B34" s="15">
        <v>12605017</v>
      </c>
      <c r="E34" s="10">
        <v>-6</v>
      </c>
      <c r="J34" s="10">
        <v>65</v>
      </c>
      <c r="O34" s="10">
        <v>42</v>
      </c>
      <c r="T34" s="10">
        <v>14</v>
      </c>
    </row>
    <row r="36" spans="2:20" x14ac:dyDescent="0.2">
      <c r="E36" s="22" t="s">
        <v>16</v>
      </c>
      <c r="J36" s="7"/>
      <c r="O36" s="7"/>
      <c r="T36" s="7"/>
    </row>
    <row r="37" spans="2:20" x14ac:dyDescent="0.2">
      <c r="D37" s="16" t="s">
        <v>7</v>
      </c>
      <c r="E37" s="16">
        <v>-2.6666666666666665</v>
      </c>
      <c r="I37" s="16" t="s">
        <v>7</v>
      </c>
      <c r="J37" s="16">
        <v>57.666666666666664</v>
      </c>
      <c r="N37" s="16" t="s">
        <v>7</v>
      </c>
      <c r="O37" s="16">
        <v>60.333333333333336</v>
      </c>
      <c r="S37" s="16" t="s">
        <v>7</v>
      </c>
      <c r="T37" s="16">
        <v>11.666666666666666</v>
      </c>
    </row>
    <row r="38" spans="2:20" x14ac:dyDescent="0.2">
      <c r="D38" s="16" t="s">
        <v>8</v>
      </c>
      <c r="E38" s="10">
        <v>10.408329997330663</v>
      </c>
      <c r="I38" s="16" t="s">
        <v>8</v>
      </c>
      <c r="J38" s="10">
        <v>16.289055630494147</v>
      </c>
      <c r="N38" s="16" t="s">
        <v>8</v>
      </c>
      <c r="O38" s="10">
        <v>17.156145643277018</v>
      </c>
      <c r="S38" s="16" t="s">
        <v>8</v>
      </c>
      <c r="T38" s="10">
        <v>14.640127503998499</v>
      </c>
    </row>
    <row r="39" spans="2:20" x14ac:dyDescent="0.2">
      <c r="D39" s="16" t="s">
        <v>9</v>
      </c>
      <c r="E39" s="10">
        <v>3</v>
      </c>
      <c r="I39" s="16" t="s">
        <v>9</v>
      </c>
      <c r="J39" s="10">
        <v>3</v>
      </c>
      <c r="N39" s="16" t="s">
        <v>9</v>
      </c>
      <c r="O39" s="10">
        <v>3</v>
      </c>
      <c r="S39" s="16" t="s">
        <v>9</v>
      </c>
      <c r="T39" s="10">
        <v>3</v>
      </c>
    </row>
    <row r="40" spans="2:20" x14ac:dyDescent="0.2">
      <c r="D40" s="16" t="s">
        <v>10</v>
      </c>
      <c r="E40" s="10">
        <v>6.0092521257733154</v>
      </c>
      <c r="I40" s="16" t="s">
        <v>10</v>
      </c>
      <c r="J40" s="10">
        <v>9.4044906531105852</v>
      </c>
      <c r="N40" s="16" t="s">
        <v>10</v>
      </c>
      <c r="O40" s="10">
        <v>9.9051053054024116</v>
      </c>
      <c r="S40" s="16" t="s">
        <v>10</v>
      </c>
      <c r="T40" s="10">
        <v>8.45248155540397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357F9-6671-B148-84E2-E83110F03909}">
  <dimension ref="B3:R13"/>
  <sheetViews>
    <sheetView workbookViewId="0">
      <selection activeCell="R10" activeCellId="2" sqref="F10 L10 R10"/>
    </sheetView>
  </sheetViews>
  <sheetFormatPr baseColWidth="10" defaultRowHeight="16" x14ac:dyDescent="0.2"/>
  <sheetData>
    <row r="3" spans="2:18" x14ac:dyDescent="0.2">
      <c r="D3" s="12" t="s">
        <v>22</v>
      </c>
      <c r="J3" s="12" t="s">
        <v>23</v>
      </c>
      <c r="P3" s="12" t="s">
        <v>24</v>
      </c>
    </row>
    <row r="5" spans="2:18" ht="32" x14ac:dyDescent="0.2">
      <c r="B5" s="12" t="s">
        <v>14</v>
      </c>
      <c r="C5" s="23" t="s">
        <v>17</v>
      </c>
      <c r="D5" s="24" t="s">
        <v>2</v>
      </c>
      <c r="E5" s="24" t="s">
        <v>3</v>
      </c>
      <c r="F5" s="24" t="s">
        <v>18</v>
      </c>
      <c r="H5" s="12" t="s">
        <v>14</v>
      </c>
      <c r="I5" s="23" t="s">
        <v>19</v>
      </c>
      <c r="J5" s="24" t="s">
        <v>2</v>
      </c>
      <c r="K5" s="24" t="s">
        <v>3</v>
      </c>
      <c r="L5" s="4" t="s">
        <v>20</v>
      </c>
      <c r="N5" s="12" t="s">
        <v>14</v>
      </c>
      <c r="O5" s="23" t="s">
        <v>21</v>
      </c>
      <c r="P5" s="24" t="s">
        <v>2</v>
      </c>
      <c r="Q5" s="24" t="s">
        <v>3</v>
      </c>
      <c r="R5" s="24" t="s">
        <v>20</v>
      </c>
    </row>
    <row r="6" spans="2:18" x14ac:dyDescent="0.2">
      <c r="B6" s="13">
        <v>12516005</v>
      </c>
      <c r="C6" s="7">
        <v>14</v>
      </c>
      <c r="D6" s="7">
        <v>35</v>
      </c>
      <c r="E6" s="7">
        <f>C6-D6</f>
        <v>-21</v>
      </c>
      <c r="F6" s="25">
        <f>(1-E6/60)*100</f>
        <v>135</v>
      </c>
      <c r="H6" s="13">
        <v>12515005</v>
      </c>
      <c r="I6" s="7">
        <v>40</v>
      </c>
      <c r="J6" s="7">
        <v>31</v>
      </c>
      <c r="K6" s="7">
        <f>I6-J6</f>
        <v>9</v>
      </c>
      <c r="L6" s="7">
        <f>(1-K6/60)*100</f>
        <v>85</v>
      </c>
      <c r="N6" s="13">
        <v>12516005</v>
      </c>
      <c r="O6" s="25">
        <v>24</v>
      </c>
      <c r="P6" s="25">
        <v>16</v>
      </c>
      <c r="Q6" s="25">
        <f>O6-P6</f>
        <v>8</v>
      </c>
      <c r="R6" s="25">
        <f>(1-(Q6/60))*100</f>
        <v>86.666666666666671</v>
      </c>
    </row>
    <row r="7" spans="2:18" x14ac:dyDescent="0.2">
      <c r="B7" s="13">
        <v>12516003</v>
      </c>
      <c r="C7" s="7">
        <v>6</v>
      </c>
      <c r="D7" s="7">
        <v>22</v>
      </c>
      <c r="E7" s="7">
        <f>C7-D7</f>
        <v>-16</v>
      </c>
      <c r="F7" s="25">
        <f>(1-E7/60)*100</f>
        <v>126.66666666666666</v>
      </c>
      <c r="H7" s="13">
        <v>12515000</v>
      </c>
      <c r="I7" s="7">
        <v>24</v>
      </c>
      <c r="J7" s="7">
        <v>27</v>
      </c>
      <c r="K7" s="7">
        <f>I7-J7</f>
        <v>-3</v>
      </c>
      <c r="L7" s="7">
        <f>(1-K7/60)*100</f>
        <v>105</v>
      </c>
      <c r="N7" s="13">
        <v>12516003</v>
      </c>
      <c r="O7" s="25">
        <v>14</v>
      </c>
      <c r="P7" s="25">
        <v>25</v>
      </c>
      <c r="Q7" s="25">
        <f>O7-P7</f>
        <v>-11</v>
      </c>
      <c r="R7" s="25">
        <f>(1-(Q7/60))*100</f>
        <v>118.33333333333333</v>
      </c>
    </row>
    <row r="8" spans="2:18" x14ac:dyDescent="0.2">
      <c r="B8" s="15">
        <v>12515007</v>
      </c>
      <c r="C8" s="9">
        <v>18</v>
      </c>
      <c r="D8" s="9">
        <v>21</v>
      </c>
      <c r="E8" s="7">
        <f>C8-D8</f>
        <v>-3</v>
      </c>
      <c r="F8" s="25">
        <f>(1-E8/60)*100</f>
        <v>105</v>
      </c>
      <c r="H8" s="15">
        <v>12424004</v>
      </c>
      <c r="I8" s="9">
        <v>26</v>
      </c>
      <c r="J8" s="9">
        <v>21</v>
      </c>
      <c r="K8" s="7">
        <f>I8-J8</f>
        <v>5</v>
      </c>
      <c r="L8" s="7">
        <f>(1-K8/60)*100</f>
        <v>91.666666666666657</v>
      </c>
      <c r="N8" s="15">
        <v>12515007</v>
      </c>
      <c r="O8" s="26">
        <v>77</v>
      </c>
      <c r="P8" s="26">
        <v>17</v>
      </c>
      <c r="Q8" s="25">
        <f>O8-P8</f>
        <v>60</v>
      </c>
      <c r="R8" s="25">
        <f>(1-(Q8/60))*100</f>
        <v>0</v>
      </c>
    </row>
    <row r="9" spans="2:18" x14ac:dyDescent="0.2">
      <c r="B9" s="12"/>
      <c r="I9" s="7"/>
      <c r="J9" s="7"/>
      <c r="K9" s="7"/>
      <c r="L9" s="7"/>
      <c r="N9" s="12"/>
      <c r="O9" s="7"/>
      <c r="P9" s="7"/>
      <c r="Q9" s="7"/>
      <c r="R9" s="7"/>
    </row>
    <row r="10" spans="2:18" x14ac:dyDescent="0.2">
      <c r="B10" s="16" t="s">
        <v>7</v>
      </c>
      <c r="C10" s="10">
        <f t="shared" ref="C10:E10" si="0">AVERAGE(C6:C9)</f>
        <v>12.666666666666666</v>
      </c>
      <c r="D10" s="10">
        <f t="shared" si="0"/>
        <v>26</v>
      </c>
      <c r="E10" s="10">
        <f t="shared" si="0"/>
        <v>-13.333333333333334</v>
      </c>
      <c r="F10" s="16">
        <f>AVERAGE(F6:F9)</f>
        <v>122.22222222222221</v>
      </c>
      <c r="H10" s="16" t="s">
        <v>7</v>
      </c>
      <c r="I10" s="10">
        <f t="shared" ref="I10:K10" si="1">AVERAGE(I6:I9)</f>
        <v>30</v>
      </c>
      <c r="J10" s="10">
        <f t="shared" si="1"/>
        <v>26.333333333333332</v>
      </c>
      <c r="K10" s="10">
        <f t="shared" si="1"/>
        <v>3.6666666666666665</v>
      </c>
      <c r="L10" s="16">
        <f>AVERAGE(L6:L9)</f>
        <v>93.888888888888872</v>
      </c>
      <c r="N10" s="16" t="s">
        <v>7</v>
      </c>
      <c r="O10" s="10">
        <f t="shared" ref="O10:Q10" si="2">AVERAGE(O6:O9)</f>
        <v>38.333333333333336</v>
      </c>
      <c r="P10" s="10">
        <f t="shared" si="2"/>
        <v>19.333333333333332</v>
      </c>
      <c r="Q10" s="10">
        <f t="shared" si="2"/>
        <v>19</v>
      </c>
      <c r="R10" s="16">
        <f>AVERAGE(R6:R9)</f>
        <v>68.333333333333329</v>
      </c>
    </row>
    <row r="11" spans="2:18" x14ac:dyDescent="0.2">
      <c r="B11" s="16" t="s">
        <v>8</v>
      </c>
      <c r="C11" s="10">
        <f t="shared" ref="C11:E11" si="3">STDEV(C6:C9)</f>
        <v>6.110100926607787</v>
      </c>
      <c r="D11" s="10">
        <f t="shared" si="3"/>
        <v>7.810249675906654</v>
      </c>
      <c r="E11" s="10">
        <f t="shared" si="3"/>
        <v>9.2915732431775684</v>
      </c>
      <c r="F11" s="10">
        <f>STDEV(F6:F9)</f>
        <v>15.485955405296036</v>
      </c>
      <c r="H11" s="16" t="s">
        <v>8</v>
      </c>
      <c r="I11" s="10">
        <f t="shared" ref="I11:K11" si="4">STDEV(I6:I9)</f>
        <v>8.717797887081348</v>
      </c>
      <c r="J11" s="10">
        <f t="shared" si="4"/>
        <v>5.0332229568471591</v>
      </c>
      <c r="K11" s="10">
        <f t="shared" si="4"/>
        <v>6.1101009266077861</v>
      </c>
      <c r="L11" s="10">
        <f>STDEV(L6:L9)</f>
        <v>10.183501544346312</v>
      </c>
      <c r="N11" s="16" t="s">
        <v>8</v>
      </c>
      <c r="O11" s="10">
        <f t="shared" ref="O11:R11" si="5">STDEV(O6:O9)</f>
        <v>33.85754470326124</v>
      </c>
      <c r="P11" s="10">
        <f t="shared" si="5"/>
        <v>4.9328828623162515</v>
      </c>
      <c r="Q11" s="10">
        <f t="shared" si="5"/>
        <v>36.755951898978211</v>
      </c>
      <c r="R11" s="10">
        <f t="shared" si="5"/>
        <v>61.259919831630356</v>
      </c>
    </row>
    <row r="12" spans="2:18" x14ac:dyDescent="0.2">
      <c r="B12" s="16" t="s">
        <v>9</v>
      </c>
      <c r="C12" s="10">
        <f t="shared" ref="C12:E12" si="6">COUNT(C6:C9)</f>
        <v>3</v>
      </c>
      <c r="D12" s="10">
        <f t="shared" si="6"/>
        <v>3</v>
      </c>
      <c r="E12" s="10">
        <f t="shared" si="6"/>
        <v>3</v>
      </c>
      <c r="F12" s="10">
        <f>COUNT(F6:F9)</f>
        <v>3</v>
      </c>
      <c r="H12" s="16" t="s">
        <v>9</v>
      </c>
      <c r="I12" s="10">
        <f t="shared" ref="I12:L12" si="7">COUNT(I6:I9)</f>
        <v>3</v>
      </c>
      <c r="J12" s="10">
        <f t="shared" si="7"/>
        <v>3</v>
      </c>
      <c r="K12" s="10">
        <f t="shared" si="7"/>
        <v>3</v>
      </c>
      <c r="L12" s="10">
        <f t="shared" si="7"/>
        <v>3</v>
      </c>
      <c r="N12" s="16" t="s">
        <v>9</v>
      </c>
      <c r="O12" s="10">
        <f t="shared" ref="O12:R12" si="8">COUNT(O6:O9)</f>
        <v>3</v>
      </c>
      <c r="P12" s="10">
        <f t="shared" si="8"/>
        <v>3</v>
      </c>
      <c r="Q12" s="10">
        <f t="shared" si="8"/>
        <v>3</v>
      </c>
      <c r="R12" s="10">
        <f t="shared" si="8"/>
        <v>3</v>
      </c>
    </row>
    <row r="13" spans="2:18" x14ac:dyDescent="0.2">
      <c r="B13" s="16" t="s">
        <v>10</v>
      </c>
      <c r="C13" s="10">
        <f t="shared" ref="C13:E13" si="9">(C11)/(SQRT(C12))</f>
        <v>3.5276684147527879</v>
      </c>
      <c r="D13" s="10">
        <f t="shared" si="9"/>
        <v>4.5092497528228943</v>
      </c>
      <c r="E13" s="10">
        <f t="shared" si="9"/>
        <v>5.3644923131436935</v>
      </c>
      <c r="F13" s="10">
        <f>(F11)/(SQRT(F12))</f>
        <v>8.9408205219062076</v>
      </c>
      <c r="H13" s="16" t="s">
        <v>10</v>
      </c>
      <c r="I13" s="10">
        <f t="shared" ref="I13:L13" si="10">(I11)/(SQRT(I12))</f>
        <v>5.0332229568471671</v>
      </c>
      <c r="J13" s="10">
        <f t="shared" si="10"/>
        <v>2.9059326290271117</v>
      </c>
      <c r="K13" s="10">
        <f t="shared" si="10"/>
        <v>3.5276684147527875</v>
      </c>
      <c r="L13" s="10">
        <f t="shared" si="10"/>
        <v>5.8794473579213129</v>
      </c>
      <c r="N13" s="16" t="s">
        <v>10</v>
      </c>
      <c r="O13" s="10">
        <f t="shared" ref="O13:R13" si="11">(O11)/(SQRT(O12))</f>
        <v>19.547662548527665</v>
      </c>
      <c r="P13" s="10">
        <f t="shared" si="11"/>
        <v>2.8480012484391795</v>
      </c>
      <c r="Q13" s="10">
        <f t="shared" si="11"/>
        <v>21.221058723196009</v>
      </c>
      <c r="R13" s="10">
        <f t="shared" si="11"/>
        <v>35.36843120532667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047D2C-10AC-B547-9D3B-5E34BCF3D106}">
  <dimension ref="B2:O58"/>
  <sheetViews>
    <sheetView workbookViewId="0">
      <selection activeCell="B6" sqref="B6"/>
    </sheetView>
  </sheetViews>
  <sheetFormatPr baseColWidth="10" defaultRowHeight="16" x14ac:dyDescent="0.2"/>
  <cols>
    <col min="4" max="4" width="13.33203125" bestFit="1" customWidth="1"/>
    <col min="5" max="5" width="17.83203125" bestFit="1" customWidth="1"/>
    <col min="6" max="6" width="18.33203125" bestFit="1" customWidth="1"/>
    <col min="7" max="8" width="13.33203125" bestFit="1" customWidth="1"/>
    <col min="10" max="10" width="17.83203125" bestFit="1" customWidth="1"/>
    <col min="11" max="11" width="13.33203125" bestFit="1" customWidth="1"/>
    <col min="14" max="14" width="11.5" bestFit="1" customWidth="1"/>
    <col min="15" max="15" width="17.83203125" bestFit="1" customWidth="1"/>
  </cols>
  <sheetData>
    <row r="2" spans="2:15" x14ac:dyDescent="0.2">
      <c r="D2" s="12" t="s">
        <v>22</v>
      </c>
      <c r="I2" s="12" t="s">
        <v>23</v>
      </c>
      <c r="N2" s="12" t="s">
        <v>24</v>
      </c>
    </row>
    <row r="3" spans="2:15" x14ac:dyDescent="0.2">
      <c r="D3" s="27" t="s">
        <v>25</v>
      </c>
      <c r="E3" s="29" t="s">
        <v>27</v>
      </c>
      <c r="F3" s="27"/>
      <c r="I3" s="27" t="s">
        <v>25</v>
      </c>
      <c r="J3" s="29" t="s">
        <v>27</v>
      </c>
      <c r="N3" s="27" t="s">
        <v>25</v>
      </c>
      <c r="O3" s="29" t="s">
        <v>27</v>
      </c>
    </row>
    <row r="4" spans="2:15" s="27" customFormat="1" x14ac:dyDescent="0.2">
      <c r="D4" s="28">
        <f>POWER(10,-6)</f>
        <v>9.9999999999999995E-7</v>
      </c>
      <c r="E4">
        <v>84.333333333333329</v>
      </c>
      <c r="F4"/>
      <c r="I4" s="28">
        <f>POWER(10,-6)</f>
        <v>9.9999999999999995E-7</v>
      </c>
      <c r="J4">
        <v>61</v>
      </c>
      <c r="N4" s="28">
        <f>POWER(10,-6)</f>
        <v>9.9999999999999995E-7</v>
      </c>
      <c r="O4">
        <v>75.666666666666671</v>
      </c>
    </row>
    <row r="5" spans="2:15" x14ac:dyDescent="0.2">
      <c r="D5" s="28">
        <f>POWER(10,-5)</f>
        <v>1.0000000000000001E-5</v>
      </c>
      <c r="E5">
        <v>78.666666666666671</v>
      </c>
      <c r="I5" s="28">
        <f>POWER(10,-5)</f>
        <v>1.0000000000000001E-5</v>
      </c>
      <c r="J5">
        <v>61</v>
      </c>
      <c r="N5" s="28">
        <f>POWER(10,-5)</f>
        <v>1.0000000000000001E-5</v>
      </c>
      <c r="O5">
        <v>77.333333333333329</v>
      </c>
    </row>
    <row r="6" spans="2:15" x14ac:dyDescent="0.2">
      <c r="D6" s="28">
        <f>POWER(10,-4)</f>
        <v>1E-4</v>
      </c>
      <c r="E6">
        <v>91.666666666666671</v>
      </c>
      <c r="I6" s="28">
        <f>POWER(10,-4)</f>
        <v>1E-4</v>
      </c>
      <c r="J6">
        <v>73</v>
      </c>
      <c r="N6" s="28">
        <f>POWER(10,-4)</f>
        <v>1E-4</v>
      </c>
      <c r="O6">
        <v>76.333333333333329</v>
      </c>
    </row>
    <row r="7" spans="2:15" x14ac:dyDescent="0.2">
      <c r="D7" s="28">
        <f>POWER(10,-3)</f>
        <v>1E-3</v>
      </c>
      <c r="E7">
        <v>74.333333333333329</v>
      </c>
      <c r="I7" s="28">
        <f>POWER(10,-3)</f>
        <v>1E-3</v>
      </c>
      <c r="J7">
        <v>48.333333333333336</v>
      </c>
      <c r="N7" s="28">
        <f>POWER(10,-3)</f>
        <v>1E-3</v>
      </c>
      <c r="O7">
        <v>86.666666666666671</v>
      </c>
    </row>
    <row r="8" spans="2:15" x14ac:dyDescent="0.2">
      <c r="D8" s="28">
        <f>POWER(10,-2)</f>
        <v>0.01</v>
      </c>
      <c r="E8">
        <v>-15.333333333333334</v>
      </c>
      <c r="I8" s="28">
        <f>POWER(10,-2)</f>
        <v>0.01</v>
      </c>
      <c r="J8">
        <v>3.3333333333333299</v>
      </c>
      <c r="N8" s="28">
        <f>POWER(10,-2)</f>
        <v>0.01</v>
      </c>
      <c r="O8">
        <v>11</v>
      </c>
    </row>
    <row r="10" spans="2:15" ht="32" x14ac:dyDescent="0.2">
      <c r="B10" s="12" t="s">
        <v>14</v>
      </c>
      <c r="C10" s="23" t="s">
        <v>30</v>
      </c>
      <c r="D10" s="24" t="s">
        <v>2</v>
      </c>
      <c r="E10" s="24" t="s">
        <v>3</v>
      </c>
      <c r="G10" s="12" t="s">
        <v>14</v>
      </c>
      <c r="H10" s="23" t="s">
        <v>34</v>
      </c>
      <c r="I10" s="24" t="s">
        <v>2</v>
      </c>
      <c r="J10" s="24" t="s">
        <v>3</v>
      </c>
      <c r="L10" s="12" t="s">
        <v>14</v>
      </c>
      <c r="M10" s="23" t="s">
        <v>38</v>
      </c>
      <c r="N10" s="24" t="s">
        <v>2</v>
      </c>
      <c r="O10" s="24" t="s">
        <v>3</v>
      </c>
    </row>
    <row r="11" spans="2:15" x14ac:dyDescent="0.2">
      <c r="B11" s="6">
        <v>12516005</v>
      </c>
      <c r="C11">
        <v>130</v>
      </c>
      <c r="D11">
        <v>47</v>
      </c>
      <c r="E11">
        <v>83</v>
      </c>
      <c r="G11" s="6">
        <v>12515005</v>
      </c>
      <c r="H11">
        <v>72</v>
      </c>
      <c r="I11">
        <v>40</v>
      </c>
      <c r="J11">
        <v>32</v>
      </c>
      <c r="L11" s="6">
        <v>12516005</v>
      </c>
      <c r="M11">
        <v>106</v>
      </c>
      <c r="N11">
        <v>41</v>
      </c>
      <c r="O11">
        <v>65</v>
      </c>
    </row>
    <row r="12" spans="2:15" x14ac:dyDescent="0.2">
      <c r="B12" s="6">
        <v>12516003</v>
      </c>
      <c r="C12">
        <v>154</v>
      </c>
      <c r="D12">
        <v>48</v>
      </c>
      <c r="E12">
        <v>106</v>
      </c>
      <c r="G12" s="6">
        <v>12515000</v>
      </c>
      <c r="H12">
        <v>102</v>
      </c>
      <c r="I12">
        <v>41</v>
      </c>
      <c r="J12">
        <v>61</v>
      </c>
      <c r="L12" s="6">
        <v>12516003</v>
      </c>
      <c r="M12">
        <v>150</v>
      </c>
      <c r="N12">
        <v>49</v>
      </c>
      <c r="O12">
        <v>101</v>
      </c>
    </row>
    <row r="13" spans="2:15" x14ac:dyDescent="0.2">
      <c r="B13" s="8">
        <v>12515007</v>
      </c>
      <c r="C13">
        <v>100</v>
      </c>
      <c r="D13">
        <v>36</v>
      </c>
      <c r="E13">
        <v>64</v>
      </c>
      <c r="G13" s="8">
        <v>12424004</v>
      </c>
      <c r="H13">
        <v>120</v>
      </c>
      <c r="I13">
        <v>30</v>
      </c>
      <c r="J13">
        <v>90</v>
      </c>
      <c r="L13" s="8">
        <v>12515007</v>
      </c>
      <c r="M13">
        <v>90</v>
      </c>
      <c r="N13">
        <v>29</v>
      </c>
      <c r="O13">
        <v>61</v>
      </c>
    </row>
    <row r="15" spans="2:15" x14ac:dyDescent="0.2">
      <c r="B15" s="10" t="s">
        <v>7</v>
      </c>
      <c r="C15">
        <v>128</v>
      </c>
      <c r="D15">
        <v>43.666666666666664</v>
      </c>
      <c r="E15" s="12">
        <v>84.333333333333329</v>
      </c>
      <c r="G15" s="10" t="s">
        <v>7</v>
      </c>
      <c r="H15">
        <v>98</v>
      </c>
      <c r="I15">
        <v>37</v>
      </c>
      <c r="J15" s="12">
        <v>61</v>
      </c>
      <c r="L15" s="10" t="s">
        <v>7</v>
      </c>
      <c r="M15">
        <v>115.33333333333333</v>
      </c>
      <c r="N15">
        <v>39.666666666666664</v>
      </c>
      <c r="O15" s="12">
        <v>75.666666666666671</v>
      </c>
    </row>
    <row r="16" spans="2:15" x14ac:dyDescent="0.2">
      <c r="B16" s="10" t="s">
        <v>8</v>
      </c>
      <c r="C16">
        <v>27.055498516937366</v>
      </c>
      <c r="D16">
        <v>6.6583281184794041</v>
      </c>
      <c r="E16">
        <v>21.031722072463158</v>
      </c>
      <c r="G16" s="10" t="s">
        <v>8</v>
      </c>
      <c r="H16">
        <v>24.248711305964282</v>
      </c>
      <c r="I16">
        <v>6.0827625302982193</v>
      </c>
      <c r="J16">
        <v>29</v>
      </c>
      <c r="L16" s="10" t="s">
        <v>8</v>
      </c>
      <c r="M16">
        <v>31.069813860616097</v>
      </c>
      <c r="N16">
        <v>10.06644591369434</v>
      </c>
      <c r="O16">
        <v>22.030282189144422</v>
      </c>
    </row>
    <row r="17" spans="2:15" x14ac:dyDescent="0.2">
      <c r="B17" s="10" t="s">
        <v>9</v>
      </c>
      <c r="C17">
        <v>3</v>
      </c>
      <c r="D17">
        <v>3</v>
      </c>
      <c r="E17">
        <v>3</v>
      </c>
      <c r="G17" s="10" t="s">
        <v>9</v>
      </c>
      <c r="H17">
        <v>3</v>
      </c>
      <c r="I17">
        <v>3</v>
      </c>
      <c r="J17">
        <v>3</v>
      </c>
      <c r="L17" s="10" t="s">
        <v>9</v>
      </c>
      <c r="M17">
        <v>3</v>
      </c>
      <c r="N17">
        <v>3</v>
      </c>
      <c r="O17">
        <v>3</v>
      </c>
    </row>
    <row r="18" spans="2:15" x14ac:dyDescent="0.2">
      <c r="B18" s="10" t="s">
        <v>10</v>
      </c>
      <c r="C18">
        <v>15.62049935181331</v>
      </c>
      <c r="D18">
        <v>3.8441875315569387</v>
      </c>
      <c r="E18">
        <v>12.142670400057998</v>
      </c>
      <c r="G18" s="10" t="s">
        <v>10</v>
      </c>
      <c r="H18">
        <v>14</v>
      </c>
      <c r="I18">
        <v>3.5118845842842461</v>
      </c>
      <c r="J18">
        <v>16.743157806499148</v>
      </c>
      <c r="L18" s="10" t="s">
        <v>10</v>
      </c>
      <c r="M18">
        <v>17.93816539609827</v>
      </c>
      <c r="N18">
        <v>5.8118652580542358</v>
      </c>
      <c r="O18">
        <v>12.719189352225952</v>
      </c>
    </row>
    <row r="20" spans="2:15" ht="32" x14ac:dyDescent="0.2">
      <c r="B20" s="12" t="s">
        <v>14</v>
      </c>
      <c r="C20" s="23" t="s">
        <v>29</v>
      </c>
      <c r="D20" s="24" t="s">
        <v>2</v>
      </c>
      <c r="E20" s="24" t="s">
        <v>3</v>
      </c>
      <c r="G20" s="12" t="s">
        <v>14</v>
      </c>
      <c r="H20" s="23" t="s">
        <v>33</v>
      </c>
      <c r="I20" s="24" t="s">
        <v>2</v>
      </c>
      <c r="J20" s="24" t="s">
        <v>3</v>
      </c>
      <c r="L20" s="12" t="s">
        <v>14</v>
      </c>
      <c r="M20" s="23" t="s">
        <v>37</v>
      </c>
      <c r="N20" s="24" t="s">
        <v>2</v>
      </c>
      <c r="O20" s="24" t="s">
        <v>3</v>
      </c>
    </row>
    <row r="21" spans="2:15" x14ac:dyDescent="0.2">
      <c r="B21" s="6">
        <v>12516005</v>
      </c>
      <c r="C21">
        <v>136</v>
      </c>
      <c r="D21">
        <v>43</v>
      </c>
      <c r="E21">
        <v>93</v>
      </c>
      <c r="G21" s="6">
        <v>12515005</v>
      </c>
      <c r="H21">
        <v>90</v>
      </c>
      <c r="I21">
        <v>39</v>
      </c>
      <c r="J21">
        <v>51</v>
      </c>
      <c r="L21" s="6">
        <v>12516005</v>
      </c>
      <c r="M21">
        <v>106</v>
      </c>
      <c r="N21">
        <v>41</v>
      </c>
      <c r="O21">
        <v>65</v>
      </c>
    </row>
    <row r="22" spans="2:15" x14ac:dyDescent="0.2">
      <c r="B22" s="6">
        <v>12516003</v>
      </c>
      <c r="C22">
        <v>142</v>
      </c>
      <c r="D22">
        <v>51</v>
      </c>
      <c r="E22">
        <v>91</v>
      </c>
      <c r="G22" s="6">
        <v>12515000</v>
      </c>
      <c r="H22">
        <v>96</v>
      </c>
      <c r="I22">
        <v>44</v>
      </c>
      <c r="J22">
        <v>52</v>
      </c>
      <c r="L22" s="6">
        <v>12516003</v>
      </c>
      <c r="M22">
        <v>144</v>
      </c>
      <c r="N22">
        <v>39</v>
      </c>
      <c r="O22">
        <v>105</v>
      </c>
    </row>
    <row r="23" spans="2:15" x14ac:dyDescent="0.2">
      <c r="B23" s="8">
        <v>12515007</v>
      </c>
      <c r="C23">
        <v>82</v>
      </c>
      <c r="D23">
        <v>30</v>
      </c>
      <c r="E23">
        <v>52</v>
      </c>
      <c r="G23" s="8">
        <v>12424004</v>
      </c>
      <c r="H23">
        <v>108</v>
      </c>
      <c r="I23">
        <v>28</v>
      </c>
      <c r="J23">
        <v>80</v>
      </c>
      <c r="L23" s="8">
        <v>12515007</v>
      </c>
      <c r="M23">
        <v>88</v>
      </c>
      <c r="N23">
        <v>26</v>
      </c>
      <c r="O23">
        <v>62</v>
      </c>
    </row>
    <row r="25" spans="2:15" x14ac:dyDescent="0.2">
      <c r="B25" s="10" t="s">
        <v>7</v>
      </c>
      <c r="C25">
        <v>120</v>
      </c>
      <c r="D25">
        <v>41.333333333333336</v>
      </c>
      <c r="E25" s="12">
        <v>78.666666666666671</v>
      </c>
      <c r="G25" s="10" t="s">
        <v>7</v>
      </c>
      <c r="H25">
        <v>98</v>
      </c>
      <c r="I25">
        <v>37</v>
      </c>
      <c r="J25" s="12">
        <v>61</v>
      </c>
      <c r="L25" s="10" t="s">
        <v>7</v>
      </c>
      <c r="M25">
        <v>112.66666666666667</v>
      </c>
      <c r="N25">
        <v>35.333333333333336</v>
      </c>
      <c r="O25" s="12">
        <v>77.333333333333329</v>
      </c>
    </row>
    <row r="26" spans="2:15" x14ac:dyDescent="0.2">
      <c r="B26" s="10" t="s">
        <v>8</v>
      </c>
      <c r="C26">
        <v>33.045423283716609</v>
      </c>
      <c r="D26">
        <v>10.598742063723105</v>
      </c>
      <c r="E26">
        <v>23.115651263447759</v>
      </c>
      <c r="G26" s="10" t="s">
        <v>8</v>
      </c>
      <c r="H26">
        <v>9.1651513899116797</v>
      </c>
      <c r="I26">
        <v>8.1853527718724504</v>
      </c>
      <c r="J26">
        <v>16.46207763315433</v>
      </c>
      <c r="L26" s="10" t="s">
        <v>8</v>
      </c>
      <c r="M26">
        <v>28.589042189855402</v>
      </c>
      <c r="N26">
        <v>8.1445278152470735</v>
      </c>
      <c r="O26">
        <v>24.00694344004113</v>
      </c>
    </row>
    <row r="27" spans="2:15" x14ac:dyDescent="0.2">
      <c r="B27" s="10" t="s">
        <v>9</v>
      </c>
      <c r="C27">
        <v>3</v>
      </c>
      <c r="D27">
        <v>3</v>
      </c>
      <c r="E27">
        <v>3</v>
      </c>
      <c r="G27" s="10" t="s">
        <v>9</v>
      </c>
      <c r="H27">
        <v>3</v>
      </c>
      <c r="I27">
        <v>3</v>
      </c>
      <c r="J27">
        <v>3</v>
      </c>
      <c r="L27" s="10" t="s">
        <v>9</v>
      </c>
      <c r="M27">
        <v>3</v>
      </c>
      <c r="N27">
        <v>3</v>
      </c>
      <c r="O27">
        <v>3</v>
      </c>
    </row>
    <row r="28" spans="2:15" x14ac:dyDescent="0.2">
      <c r="B28" s="10" t="s">
        <v>10</v>
      </c>
      <c r="C28">
        <v>19.078784028338912</v>
      </c>
      <c r="D28">
        <v>6.1191865835619446</v>
      </c>
      <c r="E28">
        <v>13.345827479445077</v>
      </c>
      <c r="G28" s="10" t="s">
        <v>10</v>
      </c>
      <c r="H28">
        <v>5.2915026221291814</v>
      </c>
      <c r="I28">
        <v>4.7258156262526088</v>
      </c>
      <c r="J28">
        <v>9.5043849529221696</v>
      </c>
      <c r="L28" s="10" t="s">
        <v>10</v>
      </c>
      <c r="M28">
        <v>16.505891204186586</v>
      </c>
      <c r="N28">
        <v>4.7022453265552926</v>
      </c>
      <c r="O28">
        <v>13.860415257527867</v>
      </c>
    </row>
    <row r="30" spans="2:15" ht="32" x14ac:dyDescent="0.2">
      <c r="B30" s="12" t="s">
        <v>14</v>
      </c>
      <c r="C30" s="23" t="s">
        <v>28</v>
      </c>
      <c r="D30" s="24" t="s">
        <v>2</v>
      </c>
      <c r="E30" s="24" t="s">
        <v>3</v>
      </c>
      <c r="G30" s="12" t="s">
        <v>14</v>
      </c>
      <c r="H30" s="23" t="s">
        <v>32</v>
      </c>
      <c r="I30" s="24" t="s">
        <v>2</v>
      </c>
      <c r="J30" s="24" t="s">
        <v>3</v>
      </c>
      <c r="L30" s="12" t="s">
        <v>14</v>
      </c>
      <c r="M30" s="23" t="s">
        <v>36</v>
      </c>
      <c r="N30" s="24" t="s">
        <v>2</v>
      </c>
      <c r="O30" s="24" t="s">
        <v>3</v>
      </c>
    </row>
    <row r="31" spans="2:15" x14ac:dyDescent="0.2">
      <c r="B31" s="6">
        <v>12516005</v>
      </c>
      <c r="C31">
        <v>142</v>
      </c>
      <c r="D31">
        <v>46</v>
      </c>
      <c r="E31">
        <v>96</v>
      </c>
      <c r="G31" s="6">
        <v>12515005</v>
      </c>
      <c r="H31">
        <v>106</v>
      </c>
      <c r="I31">
        <v>37</v>
      </c>
      <c r="J31">
        <v>69</v>
      </c>
      <c r="L31" s="6">
        <v>12516005</v>
      </c>
      <c r="M31">
        <v>100</v>
      </c>
      <c r="N31">
        <v>41</v>
      </c>
      <c r="O31">
        <v>59</v>
      </c>
    </row>
    <row r="32" spans="2:15" x14ac:dyDescent="0.2">
      <c r="B32" s="6">
        <v>12516003</v>
      </c>
      <c r="C32">
        <v>150</v>
      </c>
      <c r="D32">
        <v>40</v>
      </c>
      <c r="E32">
        <v>110</v>
      </c>
      <c r="G32" s="6">
        <v>12515000</v>
      </c>
      <c r="H32">
        <v>114</v>
      </c>
      <c r="I32">
        <v>47</v>
      </c>
      <c r="J32">
        <v>67</v>
      </c>
      <c r="L32" s="6">
        <v>12516003</v>
      </c>
      <c r="M32">
        <v>146</v>
      </c>
      <c r="N32">
        <v>44</v>
      </c>
      <c r="O32">
        <v>102</v>
      </c>
    </row>
    <row r="33" spans="2:15" x14ac:dyDescent="0.2">
      <c r="B33" s="8">
        <v>12515007</v>
      </c>
      <c r="C33">
        <v>98</v>
      </c>
      <c r="D33">
        <v>29</v>
      </c>
      <c r="E33">
        <v>69</v>
      </c>
      <c r="G33" s="8">
        <v>12424004</v>
      </c>
      <c r="H33">
        <v>118</v>
      </c>
      <c r="I33">
        <v>35</v>
      </c>
      <c r="J33">
        <v>83</v>
      </c>
      <c r="L33" s="8">
        <v>12515007</v>
      </c>
      <c r="M33">
        <v>94</v>
      </c>
      <c r="N33">
        <v>26</v>
      </c>
      <c r="O33">
        <v>68</v>
      </c>
    </row>
    <row r="34" spans="2:15" x14ac:dyDescent="0.2">
      <c r="G34" s="17"/>
    </row>
    <row r="35" spans="2:15" x14ac:dyDescent="0.2">
      <c r="B35" s="10" t="s">
        <v>7</v>
      </c>
      <c r="C35">
        <v>130</v>
      </c>
      <c r="D35">
        <v>38.333333333333336</v>
      </c>
      <c r="E35" s="12">
        <v>91.666666666666671</v>
      </c>
      <c r="G35" s="10" t="s">
        <v>7</v>
      </c>
      <c r="H35">
        <v>112.66666666666667</v>
      </c>
      <c r="I35">
        <v>39.666666666666664</v>
      </c>
      <c r="J35" s="12">
        <v>73</v>
      </c>
      <c r="L35" s="10" t="s">
        <v>7</v>
      </c>
      <c r="M35">
        <v>113.33333333333333</v>
      </c>
      <c r="N35">
        <v>37</v>
      </c>
      <c r="O35" s="12">
        <v>76.333333333333329</v>
      </c>
    </row>
    <row r="36" spans="2:15" x14ac:dyDescent="0.2">
      <c r="B36" s="10" t="s">
        <v>8</v>
      </c>
      <c r="C36">
        <v>28</v>
      </c>
      <c r="D36">
        <v>8.6216781042517177</v>
      </c>
      <c r="E36">
        <v>20.84066537645413</v>
      </c>
      <c r="G36" s="10" t="s">
        <v>8</v>
      </c>
      <c r="H36">
        <v>6.1101009266077861</v>
      </c>
      <c r="I36">
        <v>6.4291005073286485</v>
      </c>
      <c r="J36">
        <v>8.717797887081348</v>
      </c>
      <c r="L36" s="10" t="s">
        <v>8</v>
      </c>
      <c r="M36">
        <v>28.448784391135803</v>
      </c>
      <c r="N36">
        <v>9.6436507609929549</v>
      </c>
      <c r="O36">
        <v>22.678918257565414</v>
      </c>
    </row>
    <row r="37" spans="2:15" x14ac:dyDescent="0.2">
      <c r="B37" s="10" t="s">
        <v>9</v>
      </c>
      <c r="C37">
        <v>3</v>
      </c>
      <c r="D37">
        <v>3</v>
      </c>
      <c r="E37">
        <v>3</v>
      </c>
      <c r="G37" s="10" t="s">
        <v>9</v>
      </c>
      <c r="H37">
        <v>3</v>
      </c>
      <c r="I37">
        <v>3</v>
      </c>
      <c r="J37">
        <v>3</v>
      </c>
      <c r="L37" s="10" t="s">
        <v>9</v>
      </c>
      <c r="M37">
        <v>3</v>
      </c>
      <c r="N37">
        <v>3</v>
      </c>
      <c r="O37">
        <v>3</v>
      </c>
    </row>
    <row r="38" spans="2:15" x14ac:dyDescent="0.2">
      <c r="B38" s="10" t="s">
        <v>10</v>
      </c>
      <c r="C38">
        <v>16.165807537309522</v>
      </c>
      <c r="D38">
        <v>4.9777281743560318</v>
      </c>
      <c r="E38">
        <v>12.032363765186705</v>
      </c>
      <c r="G38" s="10" t="s">
        <v>10</v>
      </c>
      <c r="H38">
        <v>3.5276684147527875</v>
      </c>
      <c r="I38">
        <v>3.7118429085533551</v>
      </c>
      <c r="J38">
        <v>5.0332229568471671</v>
      </c>
      <c r="L38" s="10" t="s">
        <v>10</v>
      </c>
      <c r="M38">
        <v>16.42491332633988</v>
      </c>
      <c r="N38">
        <v>5.5677643628300224</v>
      </c>
      <c r="O38">
        <v>13.093679560934911</v>
      </c>
    </row>
    <row r="40" spans="2:15" ht="32" x14ac:dyDescent="0.2">
      <c r="B40" s="12" t="s">
        <v>14</v>
      </c>
      <c r="C40" s="23" t="s">
        <v>26</v>
      </c>
      <c r="D40" s="24" t="s">
        <v>2</v>
      </c>
      <c r="E40" s="24" t="s">
        <v>3</v>
      </c>
      <c r="G40" s="12" t="s">
        <v>14</v>
      </c>
      <c r="H40" s="23" t="s">
        <v>31</v>
      </c>
      <c r="I40" s="24" t="s">
        <v>2</v>
      </c>
      <c r="J40" s="24" t="s">
        <v>3</v>
      </c>
      <c r="L40" s="12" t="s">
        <v>14</v>
      </c>
      <c r="M40" s="23" t="s">
        <v>35</v>
      </c>
      <c r="N40" s="24" t="s">
        <v>2</v>
      </c>
      <c r="O40" s="24" t="s">
        <v>3</v>
      </c>
    </row>
    <row r="41" spans="2:15" x14ac:dyDescent="0.2">
      <c r="B41" s="6">
        <v>12516005</v>
      </c>
      <c r="C41">
        <v>102</v>
      </c>
      <c r="D41">
        <v>45</v>
      </c>
      <c r="E41">
        <v>57</v>
      </c>
      <c r="G41" s="6">
        <v>12515005</v>
      </c>
      <c r="H41">
        <v>74</v>
      </c>
      <c r="I41">
        <v>39</v>
      </c>
      <c r="J41">
        <v>35</v>
      </c>
      <c r="L41" s="6">
        <v>12516005</v>
      </c>
      <c r="M41">
        <v>102</v>
      </c>
      <c r="N41">
        <v>37</v>
      </c>
      <c r="O41">
        <v>65</v>
      </c>
    </row>
    <row r="42" spans="2:15" x14ac:dyDescent="0.2">
      <c r="B42" s="6">
        <v>12516003</v>
      </c>
      <c r="C42">
        <v>110</v>
      </c>
      <c r="D42">
        <v>43</v>
      </c>
      <c r="E42">
        <v>67</v>
      </c>
      <c r="G42" s="6">
        <v>12515000</v>
      </c>
      <c r="H42">
        <v>92</v>
      </c>
      <c r="I42">
        <v>40</v>
      </c>
      <c r="J42">
        <v>52</v>
      </c>
      <c r="L42" s="6">
        <v>12516003</v>
      </c>
      <c r="M42">
        <v>160</v>
      </c>
      <c r="N42">
        <v>41</v>
      </c>
      <c r="O42">
        <v>119</v>
      </c>
    </row>
    <row r="43" spans="2:15" x14ac:dyDescent="0.2">
      <c r="B43" s="8">
        <v>12515007</v>
      </c>
      <c r="C43">
        <v>126</v>
      </c>
      <c r="D43">
        <v>27</v>
      </c>
      <c r="E43">
        <v>99</v>
      </c>
      <c r="G43" s="8">
        <v>12424004</v>
      </c>
      <c r="H43">
        <v>94</v>
      </c>
      <c r="I43">
        <v>36</v>
      </c>
      <c r="J43">
        <v>58</v>
      </c>
      <c r="L43" s="8">
        <v>12515007</v>
      </c>
      <c r="M43">
        <v>102</v>
      </c>
      <c r="N43">
        <v>26</v>
      </c>
      <c r="O43">
        <v>76</v>
      </c>
    </row>
    <row r="45" spans="2:15" x14ac:dyDescent="0.2">
      <c r="B45" s="10" t="s">
        <v>7</v>
      </c>
      <c r="C45">
        <v>112.66666666666667</v>
      </c>
      <c r="D45">
        <v>38.333333333333336</v>
      </c>
      <c r="E45" s="12">
        <v>74.333333333333329</v>
      </c>
      <c r="G45" s="10" t="s">
        <v>7</v>
      </c>
      <c r="H45">
        <v>86.666666666666671</v>
      </c>
      <c r="I45">
        <v>38.333333333333336</v>
      </c>
      <c r="J45" s="12">
        <v>48.333333333333336</v>
      </c>
      <c r="L45" s="10" t="s">
        <v>7</v>
      </c>
      <c r="M45">
        <v>121.33333333333333</v>
      </c>
      <c r="N45">
        <v>34.666666666666664</v>
      </c>
      <c r="O45" s="12">
        <v>86.666666666666671</v>
      </c>
    </row>
    <row r="46" spans="2:15" x14ac:dyDescent="0.2">
      <c r="B46" s="10" t="s">
        <v>8</v>
      </c>
      <c r="C46">
        <v>12.220201853215574</v>
      </c>
      <c r="D46">
        <v>9.865765724632503</v>
      </c>
      <c r="E46">
        <v>21.939310229205791</v>
      </c>
      <c r="G46" s="10" t="s">
        <v>8</v>
      </c>
      <c r="H46">
        <v>11.015141094572231</v>
      </c>
      <c r="I46">
        <v>2.0816659994661326</v>
      </c>
      <c r="J46">
        <v>11.93035344544886</v>
      </c>
      <c r="L46" s="10" t="s">
        <v>8</v>
      </c>
      <c r="M46">
        <v>33.486315612998276</v>
      </c>
      <c r="N46">
        <v>7.7674534651540244</v>
      </c>
      <c r="O46">
        <v>28.536526301099332</v>
      </c>
    </row>
    <row r="47" spans="2:15" x14ac:dyDescent="0.2">
      <c r="B47" s="10" t="s">
        <v>9</v>
      </c>
      <c r="C47">
        <v>3</v>
      </c>
      <c r="D47">
        <v>3</v>
      </c>
      <c r="E47">
        <v>3</v>
      </c>
      <c r="G47" s="10" t="s">
        <v>9</v>
      </c>
      <c r="H47">
        <v>3</v>
      </c>
      <c r="I47">
        <v>3</v>
      </c>
      <c r="J47">
        <v>3</v>
      </c>
      <c r="L47" s="10" t="s">
        <v>9</v>
      </c>
      <c r="M47">
        <v>3</v>
      </c>
      <c r="N47">
        <v>3</v>
      </c>
      <c r="O47">
        <v>3</v>
      </c>
    </row>
    <row r="48" spans="2:15" x14ac:dyDescent="0.2">
      <c r="B48" s="10" t="s">
        <v>10</v>
      </c>
      <c r="C48">
        <v>7.0553368295055758</v>
      </c>
      <c r="D48">
        <v>5.6960024968783589</v>
      </c>
      <c r="E48">
        <v>12.666666666666675</v>
      </c>
      <c r="G48" s="10" t="s">
        <v>10</v>
      </c>
      <c r="H48">
        <v>6.3595946761129865</v>
      </c>
      <c r="I48">
        <v>1.2018504251546631</v>
      </c>
      <c r="J48">
        <v>6.8879927732572792</v>
      </c>
      <c r="L48" s="10" t="s">
        <v>10</v>
      </c>
      <c r="M48">
        <v>19.333333333333325</v>
      </c>
      <c r="N48">
        <v>4.4845413490245676</v>
      </c>
      <c r="O48">
        <v>16.475571141676536</v>
      </c>
    </row>
    <row r="50" spans="2:15" ht="32" x14ac:dyDescent="0.2">
      <c r="B50" s="12" t="s">
        <v>14</v>
      </c>
      <c r="C50" s="23" t="s">
        <v>17</v>
      </c>
      <c r="D50" s="24" t="s">
        <v>2</v>
      </c>
      <c r="E50" s="24" t="s">
        <v>3</v>
      </c>
      <c r="G50" s="12" t="s">
        <v>14</v>
      </c>
      <c r="H50" s="23" t="s">
        <v>19</v>
      </c>
      <c r="I50" s="24" t="s">
        <v>2</v>
      </c>
      <c r="J50" s="24" t="s">
        <v>3</v>
      </c>
      <c r="L50" s="12" t="s">
        <v>14</v>
      </c>
      <c r="M50" s="23" t="s">
        <v>21</v>
      </c>
      <c r="N50" s="24" t="s">
        <v>2</v>
      </c>
      <c r="O50" s="24" t="s">
        <v>3</v>
      </c>
    </row>
    <row r="51" spans="2:15" x14ac:dyDescent="0.2">
      <c r="B51" s="6">
        <v>12516005</v>
      </c>
      <c r="C51">
        <v>18</v>
      </c>
      <c r="D51">
        <v>42</v>
      </c>
      <c r="E51">
        <v>-24</v>
      </c>
      <c r="G51" s="6">
        <v>12515005</v>
      </c>
      <c r="H51">
        <v>48</v>
      </c>
      <c r="I51">
        <v>42</v>
      </c>
      <c r="J51">
        <v>6</v>
      </c>
      <c r="L51" s="6">
        <v>12516005</v>
      </c>
      <c r="M51">
        <v>36</v>
      </c>
      <c r="N51">
        <v>35</v>
      </c>
      <c r="O51">
        <v>1</v>
      </c>
    </row>
    <row r="52" spans="2:15" x14ac:dyDescent="0.2">
      <c r="B52" s="6">
        <v>12516003</v>
      </c>
      <c r="C52">
        <v>30</v>
      </c>
      <c r="D52">
        <v>45</v>
      </c>
      <c r="E52">
        <v>-15</v>
      </c>
      <c r="G52" s="6">
        <v>12515000</v>
      </c>
      <c r="H52">
        <v>44</v>
      </c>
      <c r="I52">
        <v>45</v>
      </c>
      <c r="J52">
        <v>-1</v>
      </c>
      <c r="L52" s="6">
        <v>12516003</v>
      </c>
      <c r="M52">
        <v>24</v>
      </c>
      <c r="N52">
        <v>48</v>
      </c>
      <c r="O52">
        <v>-24</v>
      </c>
    </row>
    <row r="53" spans="2:15" x14ac:dyDescent="0.2">
      <c r="B53" s="8">
        <v>12515007</v>
      </c>
      <c r="C53">
        <v>22</v>
      </c>
      <c r="D53">
        <v>29</v>
      </c>
      <c r="E53">
        <v>-7</v>
      </c>
      <c r="G53" s="8">
        <v>12424004</v>
      </c>
      <c r="H53">
        <v>44</v>
      </c>
      <c r="I53">
        <v>39</v>
      </c>
      <c r="J53">
        <v>5</v>
      </c>
      <c r="L53" s="8">
        <v>12515007</v>
      </c>
      <c r="M53">
        <v>84</v>
      </c>
      <c r="N53">
        <v>28</v>
      </c>
      <c r="O53">
        <v>56</v>
      </c>
    </row>
    <row r="54" spans="2:15" x14ac:dyDescent="0.2">
      <c r="C54" s="6"/>
    </row>
    <row r="55" spans="2:15" x14ac:dyDescent="0.2">
      <c r="B55" s="10" t="s">
        <v>7</v>
      </c>
      <c r="C55">
        <v>23.333333333333332</v>
      </c>
      <c r="D55">
        <v>38.666666666666664</v>
      </c>
      <c r="E55" s="12">
        <v>-15.333333333333334</v>
      </c>
      <c r="G55" s="10" t="s">
        <v>7</v>
      </c>
      <c r="H55">
        <v>45.333333333333336</v>
      </c>
      <c r="I55">
        <v>42</v>
      </c>
      <c r="J55" s="12">
        <v>3.3333333333333335</v>
      </c>
      <c r="L55" s="10" t="s">
        <v>7</v>
      </c>
      <c r="M55">
        <v>48</v>
      </c>
      <c r="N55">
        <v>37</v>
      </c>
      <c r="O55" s="12">
        <v>11</v>
      </c>
    </row>
    <row r="56" spans="2:15" x14ac:dyDescent="0.2">
      <c r="B56" s="10" t="s">
        <v>8</v>
      </c>
      <c r="C56">
        <v>6.1101009266077897</v>
      </c>
      <c r="D56">
        <v>8.5049005481153905</v>
      </c>
      <c r="E56">
        <v>8.5049005481153817</v>
      </c>
      <c r="G56" s="10" t="s">
        <v>8</v>
      </c>
      <c r="H56">
        <v>2.3094010767585029</v>
      </c>
      <c r="I56">
        <v>3</v>
      </c>
      <c r="J56">
        <v>3.7859388972001824</v>
      </c>
      <c r="L56" s="10" t="s">
        <v>8</v>
      </c>
      <c r="M56">
        <v>31.749015732775089</v>
      </c>
      <c r="N56">
        <v>10.148891565092219</v>
      </c>
      <c r="O56">
        <v>40.926763859362246</v>
      </c>
    </row>
    <row r="57" spans="2:15" x14ac:dyDescent="0.2">
      <c r="B57" s="10" t="s">
        <v>9</v>
      </c>
      <c r="C57">
        <v>3</v>
      </c>
      <c r="D57">
        <v>3</v>
      </c>
      <c r="E57">
        <v>3</v>
      </c>
      <c r="G57" s="10" t="s">
        <v>9</v>
      </c>
      <c r="H57">
        <v>3</v>
      </c>
      <c r="I57">
        <v>3</v>
      </c>
      <c r="J57">
        <v>3</v>
      </c>
      <c r="L57" s="10" t="s">
        <v>9</v>
      </c>
      <c r="M57">
        <v>3</v>
      </c>
      <c r="N57">
        <v>3</v>
      </c>
      <c r="O57">
        <v>3</v>
      </c>
    </row>
    <row r="58" spans="2:15" x14ac:dyDescent="0.2">
      <c r="B58" s="10" t="s">
        <v>10</v>
      </c>
      <c r="C58">
        <v>3.5276684147527892</v>
      </c>
      <c r="D58">
        <v>4.9103066208854171</v>
      </c>
      <c r="E58">
        <v>4.9103066208854118</v>
      </c>
      <c r="G58" s="10" t="s">
        <v>10</v>
      </c>
      <c r="H58">
        <v>1.3333333333333333</v>
      </c>
      <c r="I58">
        <v>1.7320508075688774</v>
      </c>
      <c r="J58">
        <v>2.1858128414340001</v>
      </c>
      <c r="L58" s="10" t="s">
        <v>10</v>
      </c>
      <c r="M58">
        <v>18.330302779823363</v>
      </c>
      <c r="N58">
        <v>5.8594652770823155</v>
      </c>
      <c r="O58">
        <v>23.62907813126304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94837-8189-5148-B8F3-20CBCF419AC2}">
  <dimension ref="A1:M28"/>
  <sheetViews>
    <sheetView workbookViewId="0">
      <selection activeCell="F60" sqref="F60"/>
    </sheetView>
  </sheetViews>
  <sheetFormatPr baseColWidth="10" defaultRowHeight="16" x14ac:dyDescent="0.2"/>
  <sheetData>
    <row r="1" spans="1:13" x14ac:dyDescent="0.2">
      <c r="A1" s="12" t="s">
        <v>134</v>
      </c>
      <c r="B1" t="s">
        <v>135</v>
      </c>
    </row>
    <row r="2" spans="1:13" x14ac:dyDescent="0.2">
      <c r="A2" s="29" t="s">
        <v>39</v>
      </c>
      <c r="B2" s="99" t="s">
        <v>136</v>
      </c>
      <c r="C2" s="99" t="s">
        <v>137</v>
      </c>
      <c r="D2" s="99" t="s">
        <v>138</v>
      </c>
      <c r="E2" s="99" t="s">
        <v>139</v>
      </c>
      <c r="F2" s="99" t="s">
        <v>140</v>
      </c>
      <c r="G2" s="99" t="s">
        <v>141</v>
      </c>
      <c r="H2" s="99" t="s">
        <v>142</v>
      </c>
      <c r="I2" s="99" t="s">
        <v>143</v>
      </c>
      <c r="J2" s="29"/>
      <c r="K2" s="12"/>
      <c r="L2" s="12"/>
      <c r="M2" s="12"/>
    </row>
    <row r="3" spans="1:13" x14ac:dyDescent="0.2">
      <c r="A3" s="12">
        <v>1</v>
      </c>
      <c r="B3" s="100">
        <v>48</v>
      </c>
      <c r="C3" s="100">
        <v>-1</v>
      </c>
      <c r="D3" s="100">
        <v>17</v>
      </c>
      <c r="E3" s="100">
        <v>-1</v>
      </c>
      <c r="F3" s="100">
        <v>17</v>
      </c>
      <c r="G3" s="100">
        <v>2</v>
      </c>
      <c r="H3" s="100">
        <v>-13</v>
      </c>
      <c r="I3" s="100">
        <v>-2</v>
      </c>
    </row>
    <row r="4" spans="1:13" x14ac:dyDescent="0.2">
      <c r="A4" s="12">
        <v>2</v>
      </c>
      <c r="B4" s="100">
        <v>88</v>
      </c>
      <c r="C4" s="100">
        <v>4</v>
      </c>
      <c r="D4" s="100">
        <v>47</v>
      </c>
      <c r="E4" s="100">
        <v>8</v>
      </c>
      <c r="F4" s="100">
        <v>39</v>
      </c>
      <c r="G4" s="100">
        <v>-5</v>
      </c>
      <c r="H4" s="100">
        <v>3</v>
      </c>
      <c r="I4" s="100">
        <v>-5</v>
      </c>
    </row>
    <row r="5" spans="1:13" x14ac:dyDescent="0.2">
      <c r="A5" s="12">
        <v>3</v>
      </c>
      <c r="B5" s="100">
        <v>108</v>
      </c>
      <c r="C5" s="100">
        <v>11</v>
      </c>
      <c r="D5" s="100">
        <v>33</v>
      </c>
      <c r="E5" s="100">
        <v>20</v>
      </c>
      <c r="F5" s="100">
        <v>6</v>
      </c>
      <c r="G5" s="100">
        <v>5</v>
      </c>
      <c r="H5" s="100">
        <v>-18</v>
      </c>
      <c r="I5" s="100">
        <v>-36</v>
      </c>
    </row>
    <row r="6" spans="1:13" x14ac:dyDescent="0.2">
      <c r="A6" s="12">
        <v>4</v>
      </c>
      <c r="B6" s="100">
        <v>65</v>
      </c>
      <c r="C6" s="100">
        <v>-7</v>
      </c>
      <c r="D6" s="100">
        <v>30</v>
      </c>
      <c r="F6" s="100">
        <v>11</v>
      </c>
      <c r="H6" s="100">
        <v>-8</v>
      </c>
    </row>
    <row r="7" spans="1:13" x14ac:dyDescent="0.2">
      <c r="A7" s="12">
        <v>5</v>
      </c>
      <c r="B7" s="100">
        <v>96</v>
      </c>
      <c r="C7" s="100"/>
    </row>
    <row r="8" spans="1:13" x14ac:dyDescent="0.2">
      <c r="A8" s="12">
        <v>6</v>
      </c>
      <c r="B8" s="100">
        <v>13</v>
      </c>
      <c r="C8" s="100">
        <v>23</v>
      </c>
    </row>
    <row r="10" spans="1:13" x14ac:dyDescent="0.2">
      <c r="A10" s="101" t="s">
        <v>7</v>
      </c>
      <c r="B10" s="102">
        <f>AVERAGE(B3:B8)</f>
        <v>69.666666666666671</v>
      </c>
      <c r="C10" s="102">
        <f>AVERAGE(C3:C6,C8)</f>
        <v>6</v>
      </c>
      <c r="D10" s="102">
        <f>AVERAGE(D3:D6)</f>
        <v>31.75</v>
      </c>
      <c r="E10" s="102">
        <f>AVERAGE(E3:E5)</f>
        <v>9</v>
      </c>
      <c r="F10" s="102">
        <f>AVERAGE(F3:F6)</f>
        <v>18.25</v>
      </c>
      <c r="G10" s="102">
        <f>AVERAGE(G3:G5)</f>
        <v>0.66666666666666663</v>
      </c>
      <c r="H10" s="102">
        <f>AVERAGE(H3:H6)</f>
        <v>-9</v>
      </c>
      <c r="I10" s="102">
        <f>AVERAGE(I3:I5)</f>
        <v>-14.333333333333334</v>
      </c>
    </row>
    <row r="11" spans="1:13" x14ac:dyDescent="0.2">
      <c r="A11" s="101" t="s">
        <v>144</v>
      </c>
      <c r="B11" s="102">
        <f>STDEV(B3:B8)</f>
        <v>35.217419931997668</v>
      </c>
      <c r="C11" s="102">
        <f>STDEV(C3:C6,C8)</f>
        <v>11.575836902790225</v>
      </c>
      <c r="D11" s="102">
        <f>STDEV(D3:D6)</f>
        <v>12.311918344975057</v>
      </c>
      <c r="E11" s="102">
        <f>STDEV(E3:E5)</f>
        <v>10.535653752852738</v>
      </c>
      <c r="F11" s="102">
        <f>STDEV(F3:F6)</f>
        <v>14.545904349105742</v>
      </c>
      <c r="G11" s="102">
        <f>STDEV(G3:G5)</f>
        <v>5.1316014394468841</v>
      </c>
      <c r="H11" s="102">
        <f>STDEV(H3:H6)</f>
        <v>8.981462390204987</v>
      </c>
      <c r="I11" s="102">
        <f>STDEV(I3:I5)</f>
        <v>18.823743871327334</v>
      </c>
    </row>
    <row r="12" spans="1:13" x14ac:dyDescent="0.2">
      <c r="A12" s="101" t="s">
        <v>39</v>
      </c>
      <c r="B12" s="102">
        <v>6</v>
      </c>
      <c r="C12" s="102">
        <v>5</v>
      </c>
      <c r="D12" s="102">
        <v>4</v>
      </c>
      <c r="E12" s="102">
        <v>3</v>
      </c>
      <c r="F12" s="102">
        <v>4</v>
      </c>
      <c r="G12" s="102">
        <v>3</v>
      </c>
      <c r="H12" s="102">
        <v>4</v>
      </c>
      <c r="I12" s="102">
        <v>3</v>
      </c>
    </row>
    <row r="13" spans="1:13" x14ac:dyDescent="0.2">
      <c r="A13" s="101" t="s">
        <v>10</v>
      </c>
      <c r="B13" s="102">
        <f>B11/(SQRT(B12))</f>
        <v>14.377451481786023</v>
      </c>
      <c r="C13" s="102">
        <f t="shared" ref="C13:I13" si="0">C11/(SQRT(C12))</f>
        <v>5.1768716422179137</v>
      </c>
      <c r="D13" s="102">
        <f t="shared" si="0"/>
        <v>6.1559591724875284</v>
      </c>
      <c r="E13" s="102">
        <f t="shared" si="0"/>
        <v>6.0827625302982193</v>
      </c>
      <c r="F13" s="102">
        <f t="shared" si="0"/>
        <v>7.2729521745528709</v>
      </c>
      <c r="G13" s="102">
        <f t="shared" si="0"/>
        <v>2.9627314724385299</v>
      </c>
      <c r="H13" s="102">
        <f t="shared" si="0"/>
        <v>4.4907311951024935</v>
      </c>
      <c r="I13" s="102">
        <f t="shared" si="0"/>
        <v>10.867893591267405</v>
      </c>
    </row>
    <row r="14" spans="1:13" x14ac:dyDescent="0.2">
      <c r="J14" s="29"/>
    </row>
    <row r="16" spans="1:13" x14ac:dyDescent="0.2">
      <c r="A16" s="12" t="s">
        <v>145</v>
      </c>
      <c r="B16" t="s">
        <v>135</v>
      </c>
    </row>
    <row r="17" spans="1:9" x14ac:dyDescent="0.2">
      <c r="A17" s="29" t="s">
        <v>39</v>
      </c>
      <c r="B17" s="99" t="s">
        <v>146</v>
      </c>
      <c r="C17" s="99" t="s">
        <v>147</v>
      </c>
      <c r="D17" s="99" t="s">
        <v>138</v>
      </c>
      <c r="E17" s="99" t="s">
        <v>139</v>
      </c>
      <c r="F17" s="99" t="s">
        <v>140</v>
      </c>
      <c r="G17" s="99" t="s">
        <v>141</v>
      </c>
      <c r="H17" s="99" t="s">
        <v>142</v>
      </c>
      <c r="I17" s="99" t="s">
        <v>143</v>
      </c>
    </row>
    <row r="18" spans="1:9" x14ac:dyDescent="0.2">
      <c r="A18" s="12">
        <v>1</v>
      </c>
      <c r="B18" s="100">
        <v>87</v>
      </c>
      <c r="C18" s="100">
        <v>128</v>
      </c>
      <c r="D18" s="100">
        <v>-7</v>
      </c>
      <c r="E18" s="100">
        <v>13</v>
      </c>
      <c r="F18" s="100">
        <v>-3</v>
      </c>
      <c r="G18" s="100">
        <v>38</v>
      </c>
      <c r="H18" s="100">
        <v>8</v>
      </c>
      <c r="I18" s="100">
        <v>69</v>
      </c>
    </row>
    <row r="19" spans="1:9" x14ac:dyDescent="0.2">
      <c r="A19" s="12">
        <v>2</v>
      </c>
      <c r="B19" s="100">
        <v>92</v>
      </c>
      <c r="C19" s="100">
        <v>71</v>
      </c>
      <c r="D19" s="100">
        <v>-1</v>
      </c>
      <c r="E19" s="100">
        <v>0</v>
      </c>
      <c r="F19" s="100">
        <v>39</v>
      </c>
      <c r="G19" s="100">
        <v>1</v>
      </c>
      <c r="H19" s="100">
        <v>51</v>
      </c>
      <c r="I19" s="100">
        <v>0</v>
      </c>
    </row>
    <row r="20" spans="1:9" x14ac:dyDescent="0.2">
      <c r="A20" s="12">
        <v>3</v>
      </c>
      <c r="B20" s="100">
        <v>190</v>
      </c>
      <c r="C20" s="100">
        <v>70</v>
      </c>
      <c r="D20" s="100">
        <v>5</v>
      </c>
      <c r="E20" s="100">
        <v>-4</v>
      </c>
      <c r="F20" s="100">
        <v>26</v>
      </c>
      <c r="G20" s="100">
        <v>8</v>
      </c>
      <c r="H20" s="100">
        <v>83</v>
      </c>
      <c r="I20" s="100">
        <v>-1</v>
      </c>
    </row>
    <row r="21" spans="1:9" x14ac:dyDescent="0.2">
      <c r="A21" s="12">
        <v>4</v>
      </c>
      <c r="B21" s="100">
        <v>100</v>
      </c>
      <c r="C21" s="100">
        <v>130</v>
      </c>
      <c r="D21" s="100">
        <v>-10</v>
      </c>
      <c r="E21" s="100">
        <v>-4</v>
      </c>
      <c r="F21" s="100">
        <v>13</v>
      </c>
      <c r="G21" s="100">
        <v>-5</v>
      </c>
      <c r="H21" s="100">
        <v>64</v>
      </c>
      <c r="I21" s="100">
        <v>17</v>
      </c>
    </row>
    <row r="22" spans="1:9" x14ac:dyDescent="0.2">
      <c r="A22" s="12">
        <v>5</v>
      </c>
      <c r="B22" s="100">
        <v>16</v>
      </c>
      <c r="C22" s="100">
        <v>178</v>
      </c>
      <c r="D22" s="100">
        <v>-15</v>
      </c>
      <c r="E22" s="100">
        <v>3</v>
      </c>
      <c r="F22" s="100">
        <v>-5</v>
      </c>
      <c r="G22" s="100">
        <v>15</v>
      </c>
      <c r="H22" s="100">
        <v>-11</v>
      </c>
      <c r="I22" s="100">
        <v>47</v>
      </c>
    </row>
    <row r="23" spans="1:9" x14ac:dyDescent="0.2">
      <c r="A23" s="12">
        <v>6</v>
      </c>
      <c r="B23" s="100">
        <v>72</v>
      </c>
      <c r="C23" s="100">
        <v>62</v>
      </c>
      <c r="D23" s="100">
        <v>12</v>
      </c>
      <c r="E23" s="100">
        <v>2</v>
      </c>
      <c r="F23" s="100">
        <v>22</v>
      </c>
      <c r="G23" s="100">
        <v>-5</v>
      </c>
      <c r="H23" s="100">
        <v>60</v>
      </c>
      <c r="I23" s="100">
        <v>1</v>
      </c>
    </row>
    <row r="25" spans="1:9" x14ac:dyDescent="0.2">
      <c r="A25" s="101" t="s">
        <v>7</v>
      </c>
      <c r="B25" s="102">
        <f t="shared" ref="B25:I25" si="1">AVERAGE(B18:B23)</f>
        <v>92.833333333333329</v>
      </c>
      <c r="C25" s="102">
        <f t="shared" si="1"/>
        <v>106.5</v>
      </c>
      <c r="D25" s="102">
        <f t="shared" si="1"/>
        <v>-2.6666666666666665</v>
      </c>
      <c r="E25" s="102">
        <f t="shared" si="1"/>
        <v>1.6666666666666667</v>
      </c>
      <c r="F25" s="102">
        <f t="shared" si="1"/>
        <v>15.333333333333334</v>
      </c>
      <c r="G25" s="102">
        <f t="shared" si="1"/>
        <v>8.6666666666666661</v>
      </c>
      <c r="H25" s="102">
        <f t="shared" si="1"/>
        <v>42.5</v>
      </c>
      <c r="I25" s="102">
        <f t="shared" si="1"/>
        <v>22.166666666666668</v>
      </c>
    </row>
    <row r="26" spans="1:9" x14ac:dyDescent="0.2">
      <c r="A26" s="101" t="s">
        <v>144</v>
      </c>
      <c r="B26" s="102">
        <f t="shared" ref="B26:I26" si="2">STDEV(B18:B23)</f>
        <v>56.329092542545609</v>
      </c>
      <c r="C26" s="102">
        <f t="shared" si="2"/>
        <v>46.259053168001614</v>
      </c>
      <c r="D26" s="102">
        <f t="shared" si="2"/>
        <v>10.01332445627658</v>
      </c>
      <c r="E26" s="102">
        <f t="shared" si="2"/>
        <v>6.2822501276745317</v>
      </c>
      <c r="F26" s="102">
        <f t="shared" si="2"/>
        <v>17.165857586111642</v>
      </c>
      <c r="G26" s="102">
        <f t="shared" si="2"/>
        <v>16.329931618554518</v>
      </c>
      <c r="H26" s="102">
        <f t="shared" si="2"/>
        <v>36.14830563110808</v>
      </c>
      <c r="I26" s="102">
        <f t="shared" si="2"/>
        <v>29.369485297952821</v>
      </c>
    </row>
    <row r="27" spans="1:9" x14ac:dyDescent="0.2">
      <c r="A27" s="101" t="s">
        <v>39</v>
      </c>
      <c r="B27" s="102">
        <v>6</v>
      </c>
      <c r="C27" s="102">
        <v>6</v>
      </c>
      <c r="D27" s="102">
        <v>6</v>
      </c>
      <c r="E27" s="102">
        <v>6</v>
      </c>
      <c r="F27" s="102">
        <v>6</v>
      </c>
      <c r="G27" s="102">
        <v>6</v>
      </c>
      <c r="H27" s="102">
        <v>6</v>
      </c>
      <c r="I27" s="102">
        <v>6</v>
      </c>
    </row>
    <row r="28" spans="1:9" x14ac:dyDescent="0.2">
      <c r="A28" s="101" t="s">
        <v>10</v>
      </c>
      <c r="B28" s="102">
        <f t="shared" ref="B28:I28" si="3">B26/(SQRT(B27))</f>
        <v>22.996255733874982</v>
      </c>
      <c r="C28" s="102">
        <f t="shared" si="3"/>
        <v>18.885179374313608</v>
      </c>
      <c r="D28" s="102">
        <f t="shared" si="3"/>
        <v>4.0879225911349044</v>
      </c>
      <c r="E28" s="102">
        <f t="shared" si="3"/>
        <v>2.5647178748895132</v>
      </c>
      <c r="F28" s="102">
        <f t="shared" si="3"/>
        <v>7.0079320138762125</v>
      </c>
      <c r="G28" s="102">
        <f t="shared" si="3"/>
        <v>6.6666666666666661</v>
      </c>
      <c r="H28" s="102">
        <f t="shared" si="3"/>
        <v>14.757483977065109</v>
      </c>
      <c r="I28" s="102">
        <f t="shared" si="3"/>
        <v>11.9900421646927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1A897-3CB9-034A-937C-B4D00E076F9F}">
  <dimension ref="A2:X50"/>
  <sheetViews>
    <sheetView workbookViewId="0">
      <selection activeCell="M33" sqref="M33"/>
    </sheetView>
  </sheetViews>
  <sheetFormatPr baseColWidth="10" defaultRowHeight="16" x14ac:dyDescent="0.2"/>
  <cols>
    <col min="2" max="2" width="13.83203125" bestFit="1" customWidth="1"/>
    <col min="3" max="3" width="14.33203125" bestFit="1" customWidth="1"/>
    <col min="8" max="8" width="12.83203125" bestFit="1" customWidth="1"/>
    <col min="14" max="14" width="12.83203125" bestFit="1" customWidth="1"/>
    <col min="20" max="20" width="12.83203125" bestFit="1" customWidth="1"/>
  </cols>
  <sheetData>
    <row r="2" spans="1:24" x14ac:dyDescent="0.2">
      <c r="A2" s="36"/>
      <c r="B2" s="36"/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</row>
    <row r="3" spans="1:24" ht="17" thickBot="1" x14ac:dyDescent="0.25">
      <c r="B3" s="42" t="s">
        <v>49</v>
      </c>
      <c r="C3" s="36"/>
      <c r="D3" s="42"/>
      <c r="E3" s="36"/>
      <c r="F3" s="36"/>
      <c r="G3" s="36"/>
      <c r="H3" s="42" t="s">
        <v>50</v>
      </c>
      <c r="I3" s="36"/>
      <c r="J3" s="36"/>
      <c r="K3" s="36"/>
      <c r="L3" s="36"/>
      <c r="M3" s="36"/>
    </row>
    <row r="4" spans="1:24" x14ac:dyDescent="0.2">
      <c r="A4" s="36"/>
      <c r="B4" s="30" t="s">
        <v>39</v>
      </c>
      <c r="C4" s="52" t="s">
        <v>40</v>
      </c>
      <c r="D4" s="53" t="s">
        <v>41</v>
      </c>
      <c r="E4" s="53" t="s">
        <v>42</v>
      </c>
      <c r="F4" s="54" t="s">
        <v>43</v>
      </c>
      <c r="G4" s="36"/>
      <c r="H4" s="30" t="s">
        <v>39</v>
      </c>
      <c r="I4" s="52" t="s">
        <v>40</v>
      </c>
      <c r="J4" s="53" t="s">
        <v>41</v>
      </c>
      <c r="K4" s="53" t="s">
        <v>42</v>
      </c>
      <c r="L4" s="54" t="s">
        <v>47</v>
      </c>
      <c r="M4" s="36"/>
    </row>
    <row r="5" spans="1:24" x14ac:dyDescent="0.2">
      <c r="A5" s="36"/>
      <c r="B5" s="31">
        <v>1</v>
      </c>
      <c r="C5" s="44" t="s">
        <v>45</v>
      </c>
      <c r="D5" s="45">
        <v>0</v>
      </c>
      <c r="E5" s="45">
        <v>8</v>
      </c>
      <c r="F5" s="32">
        <f>(D5-E5)/(D5+E5)</f>
        <v>-1</v>
      </c>
      <c r="G5" s="36"/>
      <c r="H5" s="38">
        <v>1</v>
      </c>
      <c r="I5" s="44" t="s">
        <v>46</v>
      </c>
      <c r="J5" s="45">
        <v>2</v>
      </c>
      <c r="K5" s="45">
        <v>8</v>
      </c>
      <c r="L5" s="32">
        <f>(J5-K5)/(J5+K5)</f>
        <v>-0.6</v>
      </c>
      <c r="M5" s="36"/>
    </row>
    <row r="6" spans="1:24" x14ac:dyDescent="0.2">
      <c r="A6" s="36"/>
      <c r="B6" s="31">
        <v>2</v>
      </c>
      <c r="C6" s="44" t="s">
        <v>45</v>
      </c>
      <c r="D6" s="45">
        <v>3</v>
      </c>
      <c r="E6" s="45">
        <v>8</v>
      </c>
      <c r="F6" s="32">
        <f>(D6-E6)/(D6+E6)</f>
        <v>-0.45454545454545453</v>
      </c>
      <c r="G6" s="36"/>
      <c r="H6" s="38">
        <f>H5+1</f>
        <v>2</v>
      </c>
      <c r="I6" s="44" t="s">
        <v>46</v>
      </c>
      <c r="J6" s="45">
        <v>3</v>
      </c>
      <c r="K6" s="45">
        <v>8</v>
      </c>
      <c r="L6" s="32">
        <f t="shared" ref="L6:L16" si="0">(J6-K6)/(J6+K6)</f>
        <v>-0.45454545454545453</v>
      </c>
      <c r="M6" s="36"/>
    </row>
    <row r="7" spans="1:24" x14ac:dyDescent="0.2">
      <c r="A7" s="36"/>
      <c r="B7" s="31">
        <v>3</v>
      </c>
      <c r="C7" s="44" t="s">
        <v>45</v>
      </c>
      <c r="D7" s="45">
        <v>1</v>
      </c>
      <c r="E7" s="45">
        <v>7</v>
      </c>
      <c r="F7" s="32">
        <f t="shared" ref="F7:F13" si="1">(D7-E7)/(D7+E7)</f>
        <v>-0.75</v>
      </c>
      <c r="G7" s="36"/>
      <c r="H7" s="38">
        <f t="shared" ref="H7:H16" si="2">H6+1</f>
        <v>3</v>
      </c>
      <c r="I7" s="44" t="s">
        <v>46</v>
      </c>
      <c r="J7" s="45">
        <v>0</v>
      </c>
      <c r="K7" s="45">
        <v>5</v>
      </c>
      <c r="L7" s="32">
        <f t="shared" si="0"/>
        <v>-1</v>
      </c>
      <c r="M7" s="36"/>
    </row>
    <row r="8" spans="1:24" x14ac:dyDescent="0.2">
      <c r="A8" s="36"/>
      <c r="B8" s="31">
        <v>4</v>
      </c>
      <c r="C8" s="44" t="s">
        <v>46</v>
      </c>
      <c r="D8" s="45">
        <v>1</v>
      </c>
      <c r="E8" s="45">
        <v>10</v>
      </c>
      <c r="F8" s="32">
        <f t="shared" si="1"/>
        <v>-0.81818181818181823</v>
      </c>
      <c r="G8" s="36"/>
      <c r="H8" s="38">
        <f t="shared" si="2"/>
        <v>4</v>
      </c>
      <c r="I8" s="44" t="s">
        <v>46</v>
      </c>
      <c r="J8" s="45">
        <v>2</v>
      </c>
      <c r="K8" s="45">
        <v>7</v>
      </c>
      <c r="L8" s="32">
        <f t="shared" si="0"/>
        <v>-0.55555555555555558</v>
      </c>
      <c r="M8" s="36"/>
    </row>
    <row r="9" spans="1:24" x14ac:dyDescent="0.2">
      <c r="A9" s="36"/>
      <c r="B9" s="31">
        <v>5</v>
      </c>
      <c r="C9" s="44" t="s">
        <v>46</v>
      </c>
      <c r="D9" s="45">
        <v>0</v>
      </c>
      <c r="E9" s="45">
        <v>6</v>
      </c>
      <c r="F9" s="32">
        <f t="shared" si="1"/>
        <v>-1</v>
      </c>
      <c r="G9" s="36"/>
      <c r="H9" s="38">
        <f t="shared" si="2"/>
        <v>5</v>
      </c>
      <c r="I9" s="44" t="s">
        <v>46</v>
      </c>
      <c r="J9" s="45">
        <v>3</v>
      </c>
      <c r="K9" s="45">
        <v>5</v>
      </c>
      <c r="L9" s="32">
        <f>(J9-K9)/(J9+K9)</f>
        <v>-0.25</v>
      </c>
      <c r="M9" s="36"/>
    </row>
    <row r="10" spans="1:24" x14ac:dyDescent="0.2">
      <c r="A10" s="36"/>
      <c r="B10" s="31">
        <v>6</v>
      </c>
      <c r="C10" s="44" t="s">
        <v>46</v>
      </c>
      <c r="D10" s="45">
        <v>3</v>
      </c>
      <c r="E10" s="45">
        <v>10</v>
      </c>
      <c r="F10" s="32">
        <f>(D10-E10)/(D10+E10)</f>
        <v>-0.53846153846153844</v>
      </c>
      <c r="G10" s="36"/>
      <c r="H10" s="38">
        <f t="shared" si="2"/>
        <v>6</v>
      </c>
      <c r="I10" s="44" t="s">
        <v>46</v>
      </c>
      <c r="J10" s="45">
        <v>1</v>
      </c>
      <c r="K10" s="45">
        <v>6</v>
      </c>
      <c r="L10" s="32">
        <f t="shared" si="0"/>
        <v>-0.7142857142857143</v>
      </c>
      <c r="M10" s="36"/>
    </row>
    <row r="11" spans="1:24" x14ac:dyDescent="0.2">
      <c r="A11" s="36"/>
      <c r="B11" s="31">
        <v>7</v>
      </c>
      <c r="C11" s="44" t="s">
        <v>45</v>
      </c>
      <c r="D11" s="45">
        <v>2</v>
      </c>
      <c r="E11" s="45">
        <v>9</v>
      </c>
      <c r="F11" s="32">
        <f t="shared" si="1"/>
        <v>-0.63636363636363635</v>
      </c>
      <c r="G11" s="36"/>
      <c r="H11" s="38">
        <f t="shared" si="2"/>
        <v>7</v>
      </c>
      <c r="I11" s="44" t="s">
        <v>46</v>
      </c>
      <c r="J11" s="45">
        <v>1</v>
      </c>
      <c r="K11" s="45">
        <v>9</v>
      </c>
      <c r="L11" s="32">
        <f t="shared" si="0"/>
        <v>-0.8</v>
      </c>
      <c r="M11" s="36"/>
    </row>
    <row r="12" spans="1:24" x14ac:dyDescent="0.2">
      <c r="A12" s="36"/>
      <c r="B12" s="31">
        <v>8</v>
      </c>
      <c r="C12" s="44" t="s">
        <v>46</v>
      </c>
      <c r="D12" s="45">
        <v>3</v>
      </c>
      <c r="E12" s="45">
        <v>12</v>
      </c>
      <c r="F12" s="32">
        <f t="shared" si="1"/>
        <v>-0.6</v>
      </c>
      <c r="G12" s="36"/>
      <c r="H12" s="38">
        <f t="shared" si="2"/>
        <v>8</v>
      </c>
      <c r="I12" s="44" t="s">
        <v>45</v>
      </c>
      <c r="J12" s="45">
        <v>1</v>
      </c>
      <c r="K12" s="45">
        <v>4</v>
      </c>
      <c r="L12" s="32">
        <f t="shared" si="0"/>
        <v>-0.6</v>
      </c>
      <c r="M12" s="36"/>
    </row>
    <row r="13" spans="1:24" ht="17" thickBot="1" x14ac:dyDescent="0.25">
      <c r="A13" s="36"/>
      <c r="B13" s="33">
        <v>9</v>
      </c>
      <c r="C13" s="37" t="s">
        <v>46</v>
      </c>
      <c r="D13" s="40">
        <v>3</v>
      </c>
      <c r="E13" s="40">
        <v>13</v>
      </c>
      <c r="F13" s="41">
        <f t="shared" si="1"/>
        <v>-0.625</v>
      </c>
      <c r="G13" s="36"/>
      <c r="H13" s="38">
        <f t="shared" si="2"/>
        <v>9</v>
      </c>
      <c r="I13" s="44" t="s">
        <v>45</v>
      </c>
      <c r="J13" s="45">
        <v>0</v>
      </c>
      <c r="K13" s="45">
        <v>6</v>
      </c>
      <c r="L13" s="32">
        <f t="shared" si="0"/>
        <v>-1</v>
      </c>
      <c r="M13" s="36"/>
    </row>
    <row r="14" spans="1:24" x14ac:dyDescent="0.2">
      <c r="A14" s="36"/>
      <c r="B14" s="36"/>
      <c r="C14" s="46" t="s">
        <v>44</v>
      </c>
      <c r="D14" s="47">
        <f>AVERAGE(D5:D13)</f>
        <v>1.7777777777777777</v>
      </c>
      <c r="E14" s="47">
        <f>AVERAGE(E5:E13)</f>
        <v>9.2222222222222214</v>
      </c>
      <c r="F14" s="48">
        <f>AVERAGE(F5:F13)</f>
        <v>-0.71361693861693865</v>
      </c>
      <c r="G14" s="36"/>
      <c r="H14" s="38">
        <f t="shared" si="2"/>
        <v>10</v>
      </c>
      <c r="I14" s="44" t="s">
        <v>45</v>
      </c>
      <c r="J14" s="45">
        <v>1</v>
      </c>
      <c r="K14" s="45">
        <v>9</v>
      </c>
      <c r="L14" s="32">
        <f t="shared" si="0"/>
        <v>-0.8</v>
      </c>
      <c r="M14" s="36"/>
    </row>
    <row r="15" spans="1:24" x14ac:dyDescent="0.2">
      <c r="A15" s="36"/>
      <c r="B15" s="36"/>
      <c r="C15" s="35" t="s">
        <v>8</v>
      </c>
      <c r="D15" s="49">
        <f>STDEV(D5:D13)</f>
        <v>1.3017082793177759</v>
      </c>
      <c r="E15" s="49">
        <f>STDEV(E5:E13)</f>
        <v>2.2791323885295567</v>
      </c>
      <c r="F15" s="49">
        <f>STDEV(F5:F13)</f>
        <v>0.1939121412555353</v>
      </c>
      <c r="G15" s="36"/>
      <c r="H15" s="38">
        <f t="shared" si="2"/>
        <v>11</v>
      </c>
      <c r="I15" s="44" t="s">
        <v>45</v>
      </c>
      <c r="J15" s="45">
        <v>1</v>
      </c>
      <c r="K15" s="45">
        <v>8</v>
      </c>
      <c r="L15" s="32">
        <f t="shared" si="0"/>
        <v>-0.77777777777777779</v>
      </c>
      <c r="M15" s="36"/>
    </row>
    <row r="16" spans="1:24" ht="17" thickBot="1" x14ac:dyDescent="0.25">
      <c r="A16" s="36"/>
      <c r="B16" s="36"/>
      <c r="C16" s="35" t="s">
        <v>9</v>
      </c>
      <c r="D16" s="35">
        <f>COUNT(D5:D13)</f>
        <v>9</v>
      </c>
      <c r="E16" s="35">
        <f>COUNT(E5:E13)</f>
        <v>9</v>
      </c>
      <c r="F16" s="35">
        <f>COUNT(F5:F13)</f>
        <v>9</v>
      </c>
      <c r="G16" s="36"/>
      <c r="H16" s="39">
        <f t="shared" si="2"/>
        <v>12</v>
      </c>
      <c r="I16" s="37" t="s">
        <v>46</v>
      </c>
      <c r="J16" s="40">
        <v>3</v>
      </c>
      <c r="K16" s="40">
        <v>8</v>
      </c>
      <c r="L16" s="41">
        <f t="shared" si="0"/>
        <v>-0.45454545454545453</v>
      </c>
      <c r="M16" s="36"/>
      <c r="N16" s="36"/>
      <c r="T16" s="36"/>
      <c r="U16" s="36"/>
      <c r="V16" s="36"/>
      <c r="W16" s="36"/>
      <c r="X16" s="36"/>
    </row>
    <row r="17" spans="1:24" x14ac:dyDescent="0.2">
      <c r="A17" s="36"/>
      <c r="B17" s="36"/>
      <c r="C17" s="50" t="s">
        <v>10</v>
      </c>
      <c r="D17" s="50">
        <f>(D15)/(SQRT(D16))</f>
        <v>0.43390275977259196</v>
      </c>
      <c r="E17" s="50">
        <f t="shared" ref="E17:F17" si="3">(E15)/(SQRT(E16))</f>
        <v>0.75971079617651893</v>
      </c>
      <c r="F17" s="50">
        <f t="shared" si="3"/>
        <v>6.4637380418511761E-2</v>
      </c>
      <c r="G17" s="36"/>
      <c r="H17" s="36"/>
      <c r="I17" s="46" t="s">
        <v>48</v>
      </c>
      <c r="J17" s="47">
        <f>AVERAGE(J5:J16)</f>
        <v>1.5</v>
      </c>
      <c r="K17" s="47">
        <f>AVERAGE(K5:K16)</f>
        <v>6.916666666666667</v>
      </c>
      <c r="L17" s="51">
        <f>AVERAGE(L5:L16)</f>
        <v>-0.66722582972582967</v>
      </c>
      <c r="M17" s="36"/>
      <c r="N17" s="36"/>
      <c r="T17" s="36"/>
      <c r="U17" s="36"/>
      <c r="V17" s="36"/>
      <c r="W17" s="36"/>
      <c r="X17" s="36"/>
    </row>
    <row r="18" spans="1:24" x14ac:dyDescent="0.2">
      <c r="A18" s="36"/>
      <c r="B18" s="36"/>
      <c r="C18" s="36"/>
      <c r="D18" s="36"/>
      <c r="E18" s="36"/>
      <c r="F18" s="36"/>
      <c r="G18" s="36"/>
      <c r="H18" s="36"/>
      <c r="I18" s="35" t="s">
        <v>8</v>
      </c>
      <c r="J18" s="49">
        <f>STDEV(J5:J16)</f>
        <v>1.087114613009218</v>
      </c>
      <c r="K18" s="49">
        <f>STDEV(K5:K16)</f>
        <v>1.6764862244009215</v>
      </c>
      <c r="L18" s="49">
        <f>STDEV(L5:L16)</f>
        <v>0.22507044852713012</v>
      </c>
      <c r="M18" s="36"/>
      <c r="N18" s="36"/>
    </row>
    <row r="19" spans="1:24" x14ac:dyDescent="0.2">
      <c r="A19" s="36"/>
      <c r="B19" s="36"/>
      <c r="C19" s="36"/>
      <c r="D19" s="36"/>
      <c r="E19" s="36"/>
      <c r="F19" s="36"/>
      <c r="G19" s="36"/>
      <c r="H19" s="36"/>
      <c r="I19" s="35" t="s">
        <v>9</v>
      </c>
      <c r="J19" s="35">
        <f>COUNT(J5:J16)</f>
        <v>12</v>
      </c>
      <c r="K19" s="35">
        <f>COUNT(K5:K16)</f>
        <v>12</v>
      </c>
      <c r="L19" s="35">
        <f>COUNT(L5:L16)</f>
        <v>12</v>
      </c>
      <c r="M19" s="36"/>
      <c r="N19" s="36"/>
    </row>
    <row r="20" spans="1:24" x14ac:dyDescent="0.2">
      <c r="A20" s="36"/>
      <c r="B20" s="36"/>
      <c r="C20" s="36"/>
      <c r="D20" s="36"/>
      <c r="E20" s="36"/>
      <c r="F20" s="36"/>
      <c r="G20" s="36"/>
      <c r="H20" s="36"/>
      <c r="I20" s="50" t="s">
        <v>10</v>
      </c>
      <c r="J20" s="50">
        <f>(J18)/(SQRT(J19))</f>
        <v>0.31382295723042392</v>
      </c>
      <c r="K20" s="50">
        <f>(K18)/(SQRT(K19))</f>
        <v>0.48395988647528571</v>
      </c>
      <c r="L20" s="50">
        <f>(L18)/(SQRT(L19))</f>
        <v>6.4972242021884202E-2</v>
      </c>
      <c r="M20" s="36"/>
      <c r="N20" s="36"/>
    </row>
    <row r="21" spans="1:24" x14ac:dyDescent="0.2">
      <c r="A21" s="36"/>
      <c r="B21" s="36"/>
      <c r="C21" s="36"/>
      <c r="D21" s="36"/>
      <c r="E21" s="36"/>
      <c r="F21" s="36"/>
      <c r="G21" s="36"/>
      <c r="H21" s="36"/>
      <c r="I21" s="36"/>
      <c r="J21" s="36"/>
      <c r="K21" s="36"/>
      <c r="L21" s="36"/>
      <c r="M21" s="36"/>
      <c r="N21" s="36"/>
    </row>
    <row r="22" spans="1:24" x14ac:dyDescent="0.2">
      <c r="A22" s="36"/>
      <c r="B22" s="36"/>
      <c r="C22" s="36"/>
      <c r="D22" s="36"/>
      <c r="E22" s="36"/>
      <c r="F22" s="36"/>
      <c r="G22" s="36"/>
      <c r="H22" s="36"/>
      <c r="I22" s="36"/>
      <c r="J22" s="36"/>
      <c r="K22" s="36"/>
      <c r="L22" s="36"/>
      <c r="M22" s="36"/>
      <c r="N22" s="36"/>
    </row>
    <row r="23" spans="1:24" ht="17" thickBot="1" x14ac:dyDescent="0.25">
      <c r="A23" s="36"/>
      <c r="B23" s="42" t="s">
        <v>52</v>
      </c>
      <c r="H23" s="42" t="s">
        <v>54</v>
      </c>
      <c r="I23" s="36"/>
      <c r="J23" s="36"/>
      <c r="K23" s="36"/>
      <c r="L23" s="36"/>
      <c r="M23" s="36"/>
      <c r="N23" s="36"/>
    </row>
    <row r="24" spans="1:24" x14ac:dyDescent="0.2">
      <c r="A24" s="36"/>
      <c r="B24" s="30" t="s">
        <v>39</v>
      </c>
      <c r="C24" s="52" t="s">
        <v>40</v>
      </c>
      <c r="D24" s="53" t="s">
        <v>41</v>
      </c>
      <c r="E24" s="53" t="s">
        <v>42</v>
      </c>
      <c r="F24" s="54" t="s">
        <v>47</v>
      </c>
      <c r="H24" s="30" t="s">
        <v>39</v>
      </c>
      <c r="I24" s="52" t="s">
        <v>40</v>
      </c>
      <c r="J24" s="53" t="s">
        <v>41</v>
      </c>
      <c r="K24" s="53" t="s">
        <v>42</v>
      </c>
      <c r="L24" s="54" t="s">
        <v>47</v>
      </c>
      <c r="M24" s="36"/>
      <c r="N24" s="36"/>
    </row>
    <row r="25" spans="1:24" x14ac:dyDescent="0.2">
      <c r="A25" s="36"/>
      <c r="B25" s="31">
        <v>1</v>
      </c>
      <c r="C25" s="44" t="s">
        <v>46</v>
      </c>
      <c r="D25" s="45">
        <v>1</v>
      </c>
      <c r="E25" s="45">
        <v>5</v>
      </c>
      <c r="F25" s="32">
        <f>(D25-E25)/(D25+E25)</f>
        <v>-0.66666666666666663</v>
      </c>
      <c r="H25" s="31">
        <v>1</v>
      </c>
      <c r="I25" s="44" t="s">
        <v>46</v>
      </c>
      <c r="J25" s="45">
        <v>7</v>
      </c>
      <c r="K25" s="45">
        <v>4</v>
      </c>
      <c r="L25" s="32">
        <f>(J25-K25)/(J25+K25)</f>
        <v>0.27272727272727271</v>
      </c>
      <c r="M25" s="36"/>
      <c r="N25" s="36"/>
    </row>
    <row r="26" spans="1:24" x14ac:dyDescent="0.2">
      <c r="A26" s="36"/>
      <c r="B26" s="31">
        <f>B25+1</f>
        <v>2</v>
      </c>
      <c r="C26" s="44" t="s">
        <v>46</v>
      </c>
      <c r="D26" s="45">
        <v>3</v>
      </c>
      <c r="E26" s="45">
        <v>8</v>
      </c>
      <c r="F26" s="32">
        <f t="shared" ref="F26:F27" si="4">(D26-E26)/(D26+E26)</f>
        <v>-0.45454545454545453</v>
      </c>
      <c r="H26" s="31">
        <f>H25+1</f>
        <v>2</v>
      </c>
      <c r="I26" s="44" t="s">
        <v>46</v>
      </c>
      <c r="J26" s="45">
        <v>5</v>
      </c>
      <c r="K26" s="45">
        <v>2</v>
      </c>
      <c r="L26" s="32">
        <f t="shared" ref="L26:L31" si="5">(J26-K26)/(J26+K26)</f>
        <v>0.42857142857142855</v>
      </c>
    </row>
    <row r="27" spans="1:24" x14ac:dyDescent="0.2">
      <c r="A27" s="36"/>
      <c r="B27" s="31">
        <f t="shared" ref="B27" si="6">B26+1</f>
        <v>3</v>
      </c>
      <c r="C27" s="44" t="s">
        <v>46</v>
      </c>
      <c r="D27" s="45">
        <v>1</v>
      </c>
      <c r="E27" s="45">
        <v>4</v>
      </c>
      <c r="F27" s="32">
        <f t="shared" si="4"/>
        <v>-0.6</v>
      </c>
      <c r="H27" s="31">
        <f t="shared" ref="H27:H31" si="7">H26+1</f>
        <v>3</v>
      </c>
      <c r="I27" s="44" t="s">
        <v>46</v>
      </c>
      <c r="J27" s="45">
        <v>2</v>
      </c>
      <c r="K27" s="45">
        <v>5</v>
      </c>
      <c r="L27" s="32">
        <f t="shared" si="5"/>
        <v>-0.42857142857142855</v>
      </c>
    </row>
    <row r="28" spans="1:24" x14ac:dyDescent="0.2">
      <c r="A28" s="36"/>
      <c r="B28" s="31">
        <f>J25+1</f>
        <v>8</v>
      </c>
      <c r="C28" s="44" t="s">
        <v>45</v>
      </c>
      <c r="D28" s="45">
        <v>3</v>
      </c>
      <c r="E28" s="45">
        <v>10</v>
      </c>
      <c r="F28" s="32">
        <f>(D28-E28)/(D28+E28)</f>
        <v>-0.53846153846153844</v>
      </c>
      <c r="H28" s="31">
        <f t="shared" si="7"/>
        <v>4</v>
      </c>
      <c r="I28" s="44" t="s">
        <v>45</v>
      </c>
      <c r="J28" s="45">
        <v>6</v>
      </c>
      <c r="K28" s="45">
        <v>7</v>
      </c>
      <c r="L28" s="32">
        <f t="shared" si="5"/>
        <v>-7.6923076923076927E-2</v>
      </c>
    </row>
    <row r="29" spans="1:24" ht="17" thickBot="1" x14ac:dyDescent="0.25">
      <c r="A29" s="36"/>
      <c r="B29" s="33">
        <f>B28+1</f>
        <v>9</v>
      </c>
      <c r="C29" s="44" t="s">
        <v>45</v>
      </c>
      <c r="D29" s="40">
        <v>1</v>
      </c>
      <c r="E29" s="40">
        <v>9</v>
      </c>
      <c r="F29" s="41">
        <f>(D29-E29)/(D29+E29)</f>
        <v>-0.8</v>
      </c>
      <c r="H29" s="31">
        <f t="shared" si="7"/>
        <v>5</v>
      </c>
      <c r="I29" s="44" t="s">
        <v>45</v>
      </c>
      <c r="J29" s="45">
        <v>4</v>
      </c>
      <c r="K29" s="45">
        <v>2</v>
      </c>
      <c r="L29" s="32">
        <f t="shared" si="5"/>
        <v>0.33333333333333331</v>
      </c>
    </row>
    <row r="30" spans="1:24" x14ac:dyDescent="0.2">
      <c r="A30" s="36"/>
      <c r="B30" s="55"/>
      <c r="C30" s="46" t="s">
        <v>51</v>
      </c>
      <c r="D30" s="47">
        <f>AVERAGE(D25:D29)</f>
        <v>1.8</v>
      </c>
      <c r="E30" s="47">
        <f>AVERAGE(E25:E29)</f>
        <v>7.2</v>
      </c>
      <c r="F30" s="51">
        <f>AVERAGE(F25:F29)</f>
        <v>-0.61193473193473191</v>
      </c>
      <c r="H30" s="31">
        <f t="shared" si="7"/>
        <v>6</v>
      </c>
      <c r="I30" s="44" t="s">
        <v>45</v>
      </c>
      <c r="J30" s="45">
        <v>5</v>
      </c>
      <c r="K30" s="45">
        <v>4</v>
      </c>
      <c r="L30" s="32">
        <f t="shared" si="5"/>
        <v>0.1111111111111111</v>
      </c>
    </row>
    <row r="31" spans="1:24" ht="17" thickBot="1" x14ac:dyDescent="0.25">
      <c r="A31" s="36"/>
      <c r="B31" s="55"/>
      <c r="C31" s="35" t="s">
        <v>8</v>
      </c>
      <c r="D31" s="49">
        <f>STDEV(D25:D29)</f>
        <v>1.0954451150103324</v>
      </c>
      <c r="E31" s="49">
        <f>STDEV(E25:E29)</f>
        <v>2.5884358211089573</v>
      </c>
      <c r="F31" s="49">
        <f>STDEV(F25:F29)</f>
        <v>0.13103078107317381</v>
      </c>
      <c r="H31" s="33">
        <f t="shared" si="7"/>
        <v>7</v>
      </c>
      <c r="I31" s="44" t="s">
        <v>45</v>
      </c>
      <c r="J31" s="40">
        <v>3</v>
      </c>
      <c r="K31" s="40">
        <v>6</v>
      </c>
      <c r="L31" s="41">
        <f t="shared" si="5"/>
        <v>-0.33333333333333331</v>
      </c>
    </row>
    <row r="32" spans="1:24" x14ac:dyDescent="0.2">
      <c r="B32" s="55"/>
      <c r="C32" s="35" t="s">
        <v>9</v>
      </c>
      <c r="D32" s="35">
        <f>COUNT(D25:D29)</f>
        <v>5</v>
      </c>
      <c r="E32" s="35">
        <f>COUNT(E25:E29)</f>
        <v>5</v>
      </c>
      <c r="F32" s="35">
        <f>COUNT(F25:F29)</f>
        <v>5</v>
      </c>
      <c r="H32" s="55"/>
      <c r="I32" s="46" t="s">
        <v>53</v>
      </c>
      <c r="J32" s="47">
        <f>AVERAGE(J25:J31)</f>
        <v>4.5714285714285712</v>
      </c>
      <c r="K32" s="47">
        <f>AVERAGE(K25:K31)</f>
        <v>4.2857142857142856</v>
      </c>
      <c r="L32" s="56">
        <f>AVERAGE(L25:L31)</f>
        <v>4.3845043845043848E-2</v>
      </c>
    </row>
    <row r="33" spans="2:12" x14ac:dyDescent="0.2">
      <c r="B33" s="55"/>
      <c r="C33" s="50" t="s">
        <v>10</v>
      </c>
      <c r="D33" s="50">
        <f>(D31)/(SQRT(D32))</f>
        <v>0.48989794855663565</v>
      </c>
      <c r="E33" s="50">
        <f>(E31)/(SQRT(E32))</f>
        <v>1.1575836902790226</v>
      </c>
      <c r="F33" s="50">
        <f>(F31)/(SQRT(F32))</f>
        <v>5.8598746724901896E-2</v>
      </c>
      <c r="H33" s="55"/>
      <c r="I33" s="35" t="s">
        <v>8</v>
      </c>
      <c r="J33" s="49">
        <f>STDEV(J25:J31)</f>
        <v>1.7182493859684496</v>
      </c>
      <c r="K33" s="49">
        <f>STDEV(K25:K31)</f>
        <v>1.8898223650461357</v>
      </c>
      <c r="L33" s="49">
        <f>STDEV(L25:L31)</f>
        <v>0.3338551207670355</v>
      </c>
    </row>
    <row r="34" spans="2:12" x14ac:dyDescent="0.2">
      <c r="B34" s="36"/>
      <c r="H34" s="55"/>
      <c r="I34" s="35" t="s">
        <v>9</v>
      </c>
      <c r="J34" s="35">
        <f>COUNT(J25:J31)</f>
        <v>7</v>
      </c>
      <c r="K34" s="35">
        <f>COUNT(K25:K31)</f>
        <v>7</v>
      </c>
      <c r="L34" s="35">
        <f>COUNT(L25:L31)</f>
        <v>7</v>
      </c>
    </row>
    <row r="35" spans="2:12" x14ac:dyDescent="0.2">
      <c r="B35" s="36"/>
      <c r="H35" s="55"/>
      <c r="I35" s="50" t="s">
        <v>10</v>
      </c>
      <c r="J35" s="50">
        <f>(J33)/(SQRT(J34))</f>
        <v>0.64943722366599332</v>
      </c>
      <c r="K35" s="50">
        <f>(K33)/(SQRT(K34))</f>
        <v>0.71428571428571408</v>
      </c>
      <c r="L35" s="50">
        <f>(L33)/(SQRT(L34))</f>
        <v>0.12618537478214448</v>
      </c>
    </row>
    <row r="38" spans="2:12" ht="17" thickBot="1" x14ac:dyDescent="0.25">
      <c r="B38" s="58" t="s">
        <v>57</v>
      </c>
      <c r="C38" s="43"/>
      <c r="D38" s="84"/>
      <c r="E38" s="84"/>
      <c r="F38" s="36"/>
      <c r="G38" s="36"/>
      <c r="H38" s="58" t="s">
        <v>59</v>
      </c>
      <c r="I38" s="36"/>
      <c r="J38" s="36"/>
      <c r="K38" s="36"/>
      <c r="L38" s="36"/>
    </row>
    <row r="39" spans="2:12" x14ac:dyDescent="0.2">
      <c r="B39" s="30" t="s">
        <v>39</v>
      </c>
      <c r="C39" s="52" t="s">
        <v>40</v>
      </c>
      <c r="D39" s="53" t="s">
        <v>42</v>
      </c>
      <c r="E39" s="53" t="s">
        <v>42</v>
      </c>
      <c r="F39" s="54" t="s">
        <v>47</v>
      </c>
      <c r="G39" s="36"/>
      <c r="H39" s="30" t="s">
        <v>39</v>
      </c>
      <c r="I39" s="52" t="s">
        <v>40</v>
      </c>
      <c r="J39" s="53" t="s">
        <v>41</v>
      </c>
      <c r="K39" s="53" t="s">
        <v>41</v>
      </c>
      <c r="L39" s="54" t="s">
        <v>47</v>
      </c>
    </row>
    <row r="40" spans="2:12" x14ac:dyDescent="0.2">
      <c r="B40" s="31">
        <v>1</v>
      </c>
      <c r="C40" s="44" t="s">
        <v>56</v>
      </c>
      <c r="D40" s="36">
        <v>5</v>
      </c>
      <c r="E40" s="36">
        <v>2</v>
      </c>
      <c r="F40" s="32">
        <f>(D40-E40)/(D40+E40)</f>
        <v>0.42857142857142855</v>
      </c>
      <c r="G40" s="36"/>
      <c r="H40" s="31">
        <v>1</v>
      </c>
      <c r="I40" s="44" t="s">
        <v>60</v>
      </c>
      <c r="J40" s="45">
        <v>7</v>
      </c>
      <c r="K40" s="45">
        <v>8</v>
      </c>
      <c r="L40" s="32">
        <f t="shared" ref="L40:L46" si="8">(J40-K40)/(J40+K40)</f>
        <v>-6.6666666666666666E-2</v>
      </c>
    </row>
    <row r="41" spans="2:12" x14ac:dyDescent="0.2">
      <c r="B41" s="31">
        <f>B40+1</f>
        <v>2</v>
      </c>
      <c r="C41" s="44" t="s">
        <v>56</v>
      </c>
      <c r="D41" s="36">
        <v>4</v>
      </c>
      <c r="E41" s="36">
        <v>2</v>
      </c>
      <c r="F41" s="32">
        <f t="shared" ref="F41:F45" si="9">(D41-E41)/(D41+E41)</f>
        <v>0.33333333333333331</v>
      </c>
      <c r="G41" s="36"/>
      <c r="H41" s="31">
        <f>H40+1</f>
        <v>2</v>
      </c>
      <c r="I41" s="44" t="s">
        <v>60</v>
      </c>
      <c r="J41" s="45">
        <v>5</v>
      </c>
      <c r="K41" s="45">
        <v>4</v>
      </c>
      <c r="L41" s="32">
        <f t="shared" si="8"/>
        <v>0.1111111111111111</v>
      </c>
    </row>
    <row r="42" spans="2:12" x14ac:dyDescent="0.2">
      <c r="B42" s="31">
        <f>B41+1</f>
        <v>3</v>
      </c>
      <c r="C42" s="44" t="s">
        <v>56</v>
      </c>
      <c r="D42" s="36">
        <v>6</v>
      </c>
      <c r="E42" s="36">
        <v>3</v>
      </c>
      <c r="F42" s="32">
        <f t="shared" si="9"/>
        <v>0.33333333333333331</v>
      </c>
      <c r="G42" s="36"/>
      <c r="H42" s="31">
        <f>H41+1</f>
        <v>3</v>
      </c>
      <c r="I42" s="44" t="s">
        <v>60</v>
      </c>
      <c r="J42" s="45">
        <v>8</v>
      </c>
      <c r="K42" s="45">
        <v>4</v>
      </c>
      <c r="L42" s="32">
        <f t="shared" si="8"/>
        <v>0.33333333333333331</v>
      </c>
    </row>
    <row r="43" spans="2:12" x14ac:dyDescent="0.2">
      <c r="B43" s="31">
        <f>B42+1</f>
        <v>4</v>
      </c>
      <c r="C43" s="44" t="s">
        <v>56</v>
      </c>
      <c r="D43" s="36">
        <v>4</v>
      </c>
      <c r="E43" s="36">
        <v>3</v>
      </c>
      <c r="F43" s="32">
        <f t="shared" si="9"/>
        <v>0.14285714285714285</v>
      </c>
      <c r="G43" s="36"/>
      <c r="H43" s="31">
        <f>H42+1</f>
        <v>4</v>
      </c>
      <c r="I43" s="44" t="s">
        <v>60</v>
      </c>
      <c r="J43" s="45">
        <v>7</v>
      </c>
      <c r="K43" s="45">
        <v>9</v>
      </c>
      <c r="L43" s="32">
        <f t="shared" si="8"/>
        <v>-0.125</v>
      </c>
    </row>
    <row r="44" spans="2:12" x14ac:dyDescent="0.2">
      <c r="B44" s="31">
        <f>B43+1</f>
        <v>5</v>
      </c>
      <c r="C44" s="44" t="s">
        <v>56</v>
      </c>
      <c r="D44" s="36">
        <v>3</v>
      </c>
      <c r="E44" s="36">
        <v>5</v>
      </c>
      <c r="F44" s="32">
        <f t="shared" si="9"/>
        <v>-0.25</v>
      </c>
      <c r="G44" s="36"/>
      <c r="H44" s="31">
        <f t="shared" ref="H44:H46" si="10">H43+1</f>
        <v>5</v>
      </c>
      <c r="I44" s="44" t="s">
        <v>60</v>
      </c>
      <c r="J44" s="45">
        <v>5</v>
      </c>
      <c r="K44" s="45">
        <v>9</v>
      </c>
      <c r="L44" s="32">
        <f t="shared" si="8"/>
        <v>-0.2857142857142857</v>
      </c>
    </row>
    <row r="45" spans="2:12" ht="17" thickBot="1" x14ac:dyDescent="0.25">
      <c r="B45" s="33">
        <f t="shared" ref="B45" si="11">B44+1</f>
        <v>6</v>
      </c>
      <c r="C45" s="37" t="s">
        <v>56</v>
      </c>
      <c r="D45" s="34">
        <v>2</v>
      </c>
      <c r="E45" s="34">
        <v>4</v>
      </c>
      <c r="F45" s="41">
        <f t="shared" si="9"/>
        <v>-0.33333333333333331</v>
      </c>
      <c r="G45" s="36"/>
      <c r="H45" s="31">
        <f t="shared" si="10"/>
        <v>6</v>
      </c>
      <c r="I45" s="44" t="s">
        <v>60</v>
      </c>
      <c r="J45" s="45">
        <v>9</v>
      </c>
      <c r="K45" s="45">
        <v>8</v>
      </c>
      <c r="L45" s="32">
        <f t="shared" si="8"/>
        <v>5.8823529411764705E-2</v>
      </c>
    </row>
    <row r="46" spans="2:12" ht="17" thickBot="1" x14ac:dyDescent="0.25">
      <c r="B46" s="57"/>
      <c r="C46" s="46" t="s">
        <v>55</v>
      </c>
      <c r="D46" s="47">
        <f>AVERAGE(D40:D45)</f>
        <v>4</v>
      </c>
      <c r="E46" s="47">
        <f>AVERAGE(E40:E45)</f>
        <v>3.1666666666666665</v>
      </c>
      <c r="F46" s="48">
        <f>AVERAGE(F40:F45)</f>
        <v>0.10912698412698411</v>
      </c>
      <c r="G46" s="36"/>
      <c r="H46" s="33">
        <f t="shared" si="10"/>
        <v>7</v>
      </c>
      <c r="I46" s="44" t="s">
        <v>60</v>
      </c>
      <c r="J46" s="40">
        <v>7</v>
      </c>
      <c r="K46" s="40">
        <v>15</v>
      </c>
      <c r="L46" s="41">
        <f t="shared" si="8"/>
        <v>-0.36363636363636365</v>
      </c>
    </row>
    <row r="47" spans="2:12" x14ac:dyDescent="0.2">
      <c r="B47" s="57"/>
      <c r="C47" s="35" t="s">
        <v>8</v>
      </c>
      <c r="D47" s="49">
        <f>STDEV(D40:D45)</f>
        <v>1.4142135623730951</v>
      </c>
      <c r="E47" s="49">
        <f>STDEV(E40:E45)</f>
        <v>1.1690451944500124</v>
      </c>
      <c r="F47" s="49">
        <f>STDEV(F40:F45)</f>
        <v>0.3251039138486303</v>
      </c>
      <c r="G47" s="36"/>
      <c r="H47" s="57"/>
      <c r="I47" s="46" t="s">
        <v>58</v>
      </c>
      <c r="J47" s="47">
        <f>AVERAGE(J40:J46)</f>
        <v>6.8571428571428568</v>
      </c>
      <c r="K47" s="47">
        <f>AVERAGE(K40:K46)</f>
        <v>8.1428571428571423</v>
      </c>
      <c r="L47" s="56">
        <f>AVERAGE(L40:L46)</f>
        <v>-4.8249906023015265E-2</v>
      </c>
    </row>
    <row r="48" spans="2:12" x14ac:dyDescent="0.2">
      <c r="B48" s="57"/>
      <c r="C48" s="35" t="s">
        <v>9</v>
      </c>
      <c r="D48" s="35">
        <f>COUNT(D40:D45)</f>
        <v>6</v>
      </c>
      <c r="E48" s="35">
        <f>COUNT(E40:E45)</f>
        <v>6</v>
      </c>
      <c r="F48" s="35">
        <f>COUNT(F40:F45)</f>
        <v>6</v>
      </c>
      <c r="G48" s="36"/>
      <c r="H48" s="57"/>
      <c r="I48" s="35" t="s">
        <v>8</v>
      </c>
      <c r="J48" s="49">
        <f>STDEV(J40:J46)</f>
        <v>1.4638501094227985</v>
      </c>
      <c r="K48" s="49">
        <f>STDEV(K40:K46)</f>
        <v>3.7161167647860318</v>
      </c>
      <c r="L48" s="49">
        <f>STDEV(L40:L46)</f>
        <v>0.23963657420548709</v>
      </c>
    </row>
    <row r="49" spans="2:12" x14ac:dyDescent="0.2">
      <c r="B49" s="36"/>
      <c r="C49" s="50" t="s">
        <v>10</v>
      </c>
      <c r="D49" s="50">
        <f>(D47)/(SQRT(D48))</f>
        <v>0.57735026918962584</v>
      </c>
      <c r="E49" s="50">
        <f>(E47)/(SQRT(E48))</f>
        <v>0.47726070210921195</v>
      </c>
      <c r="F49" s="50">
        <f>(F47)/(SQRT(F48))</f>
        <v>0.13272311705181433</v>
      </c>
      <c r="G49" s="36"/>
      <c r="H49" s="57"/>
      <c r="I49" s="35" t="s">
        <v>9</v>
      </c>
      <c r="J49" s="35">
        <f>COUNT(J40:J46)</f>
        <v>7</v>
      </c>
      <c r="K49" s="35">
        <f>COUNT(K40:K46)</f>
        <v>7</v>
      </c>
      <c r="L49" s="35">
        <f>COUNT(L40:L46)</f>
        <v>7</v>
      </c>
    </row>
    <row r="50" spans="2:12" x14ac:dyDescent="0.2">
      <c r="B50" s="36"/>
      <c r="C50" s="36"/>
      <c r="D50" s="36"/>
      <c r="E50" s="36"/>
      <c r="F50" s="36"/>
      <c r="G50" s="36"/>
      <c r="H50" s="36"/>
      <c r="I50" s="50" t="s">
        <v>10</v>
      </c>
      <c r="J50" s="50">
        <f>(J48)/(SQRT(J49))</f>
        <v>0.55328333517248762</v>
      </c>
      <c r="K50" s="50">
        <f>(K48)/(SQRT(K49))</f>
        <v>1.4045601146431068</v>
      </c>
      <c r="L50" s="50">
        <f>(L48)/(SQRT(L49))</f>
        <v>9.0574111483313499E-2</v>
      </c>
    </row>
  </sheetData>
  <mergeCells count="1">
    <mergeCell ref="D38:E3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3AD85-ED39-E14F-AA85-36108396A939}">
  <dimension ref="B3:O51"/>
  <sheetViews>
    <sheetView workbookViewId="0">
      <selection activeCell="Q21" sqref="Q21"/>
    </sheetView>
  </sheetViews>
  <sheetFormatPr baseColWidth="10" defaultRowHeight="16" x14ac:dyDescent="0.2"/>
  <cols>
    <col min="9" max="9" width="13.1640625" customWidth="1"/>
    <col min="10" max="10" width="14" bestFit="1" customWidth="1"/>
  </cols>
  <sheetData>
    <row r="3" spans="2:13" ht="17" thickBot="1" x14ac:dyDescent="0.25">
      <c r="B3" s="58" t="s">
        <v>57</v>
      </c>
      <c r="C3" s="43"/>
      <c r="D3" s="84"/>
      <c r="E3" s="84"/>
      <c r="F3" s="36"/>
      <c r="H3" s="12" t="s">
        <v>65</v>
      </c>
    </row>
    <row r="4" spans="2:13" ht="17" x14ac:dyDescent="0.2">
      <c r="B4" s="30" t="s">
        <v>39</v>
      </c>
      <c r="C4" s="52" t="s">
        <v>40</v>
      </c>
      <c r="D4" s="53" t="s">
        <v>42</v>
      </c>
      <c r="E4" s="53" t="s">
        <v>42</v>
      </c>
      <c r="F4" s="54" t="s">
        <v>47</v>
      </c>
      <c r="H4" s="30" t="s">
        <v>39</v>
      </c>
      <c r="I4" s="52" t="s">
        <v>61</v>
      </c>
      <c r="J4" s="52" t="s">
        <v>63</v>
      </c>
      <c r="K4" s="53" t="s">
        <v>64</v>
      </c>
      <c r="L4" s="54" t="s">
        <v>47</v>
      </c>
      <c r="M4" s="36"/>
    </row>
    <row r="5" spans="2:13" x14ac:dyDescent="0.2">
      <c r="B5" s="31">
        <v>1</v>
      </c>
      <c r="C5" s="44" t="s">
        <v>56</v>
      </c>
      <c r="D5" s="36">
        <v>5</v>
      </c>
      <c r="E5" s="36">
        <v>2</v>
      </c>
      <c r="F5" s="82">
        <f>(D5-E5)/(D5+E5)</f>
        <v>0.42857142857142855</v>
      </c>
      <c r="H5" s="31">
        <v>1</v>
      </c>
      <c r="I5" s="44" t="s">
        <v>45</v>
      </c>
      <c r="J5" s="45">
        <v>5</v>
      </c>
      <c r="K5" s="45">
        <v>8</v>
      </c>
      <c r="L5" s="82">
        <f>(J5-K5)/(J5+K5)</f>
        <v>-0.23076923076923078</v>
      </c>
      <c r="M5" s="36"/>
    </row>
    <row r="6" spans="2:13" x14ac:dyDescent="0.2">
      <c r="B6" s="31">
        <f>B5+1</f>
        <v>2</v>
      </c>
      <c r="C6" s="44" t="s">
        <v>56</v>
      </c>
      <c r="D6" s="36">
        <v>4</v>
      </c>
      <c r="E6" s="36">
        <v>2</v>
      </c>
      <c r="F6" s="82">
        <f t="shared" ref="F6:F10" si="0">(D6-E6)/(D6+E6)</f>
        <v>0.33333333333333331</v>
      </c>
      <c r="H6" s="31">
        <v>2</v>
      </c>
      <c r="I6" s="44" t="s">
        <v>45</v>
      </c>
      <c r="J6" s="45">
        <v>3</v>
      </c>
      <c r="K6" s="45">
        <v>8</v>
      </c>
      <c r="L6" s="82">
        <f>(J6-K6)/(J6+K6)</f>
        <v>-0.45454545454545453</v>
      </c>
      <c r="M6" s="36"/>
    </row>
    <row r="7" spans="2:13" x14ac:dyDescent="0.2">
      <c r="B7" s="31">
        <f>B6+1</f>
        <v>3</v>
      </c>
      <c r="C7" s="44" t="s">
        <v>56</v>
      </c>
      <c r="D7" s="36">
        <v>6</v>
      </c>
      <c r="E7" s="36">
        <v>3</v>
      </c>
      <c r="F7" s="82">
        <f t="shared" si="0"/>
        <v>0.33333333333333331</v>
      </c>
      <c r="H7" s="31">
        <v>3</v>
      </c>
      <c r="I7" s="44" t="s">
        <v>46</v>
      </c>
      <c r="J7" s="45">
        <v>9</v>
      </c>
      <c r="K7" s="45">
        <v>11</v>
      </c>
      <c r="L7" s="82">
        <f t="shared" ref="L7:L9" si="1">(J7-K7)/(J7+K7)</f>
        <v>-0.1</v>
      </c>
      <c r="M7" s="36"/>
    </row>
    <row r="8" spans="2:13" x14ac:dyDescent="0.2">
      <c r="B8" s="31">
        <f>B7+1</f>
        <v>4</v>
      </c>
      <c r="C8" s="44" t="s">
        <v>56</v>
      </c>
      <c r="D8" s="36">
        <v>4</v>
      </c>
      <c r="E8" s="36">
        <v>3</v>
      </c>
      <c r="F8" s="82">
        <f t="shared" si="0"/>
        <v>0.14285714285714285</v>
      </c>
      <c r="H8" s="31">
        <v>4</v>
      </c>
      <c r="I8" s="44" t="s">
        <v>46</v>
      </c>
      <c r="J8" s="45">
        <v>8</v>
      </c>
      <c r="K8" s="45">
        <v>7</v>
      </c>
      <c r="L8" s="82">
        <f t="shared" si="1"/>
        <v>6.6666666666666666E-2</v>
      </c>
      <c r="M8" s="36"/>
    </row>
    <row r="9" spans="2:13" x14ac:dyDescent="0.2">
      <c r="B9" s="31">
        <f>B8+1</f>
        <v>5</v>
      </c>
      <c r="C9" s="44" t="s">
        <v>56</v>
      </c>
      <c r="D9" s="36">
        <v>3</v>
      </c>
      <c r="E9" s="36">
        <v>5</v>
      </c>
      <c r="F9" s="82">
        <f t="shared" si="0"/>
        <v>-0.25</v>
      </c>
      <c r="H9" s="31">
        <v>5</v>
      </c>
      <c r="I9" s="44" t="s">
        <v>46</v>
      </c>
      <c r="J9" s="45">
        <v>6</v>
      </c>
      <c r="K9" s="45">
        <v>8</v>
      </c>
      <c r="L9" s="82">
        <f t="shared" si="1"/>
        <v>-0.14285714285714285</v>
      </c>
      <c r="M9" s="36"/>
    </row>
    <row r="10" spans="2:13" ht="17" thickBot="1" x14ac:dyDescent="0.25">
      <c r="B10" s="33">
        <f t="shared" ref="B10" si="2">B9+1</f>
        <v>6</v>
      </c>
      <c r="C10" s="37" t="s">
        <v>56</v>
      </c>
      <c r="D10" s="34">
        <v>2</v>
      </c>
      <c r="E10" s="34">
        <v>4</v>
      </c>
      <c r="F10" s="83">
        <f t="shared" si="0"/>
        <v>-0.33333333333333331</v>
      </c>
      <c r="H10" s="31">
        <v>6</v>
      </c>
      <c r="I10" s="44" t="s">
        <v>45</v>
      </c>
      <c r="J10" s="45">
        <v>7</v>
      </c>
      <c r="K10" s="45">
        <v>6</v>
      </c>
      <c r="L10" s="82">
        <f>(J11-K11)/(J11+K11)</f>
        <v>-0.23076923076923078</v>
      </c>
      <c r="M10" s="36"/>
    </row>
    <row r="11" spans="2:13" ht="17" thickBot="1" x14ac:dyDescent="0.25">
      <c r="B11" s="57"/>
      <c r="C11" s="46" t="s">
        <v>55</v>
      </c>
      <c r="D11" s="49">
        <f>AVERAGE(D5:D10)</f>
        <v>4</v>
      </c>
      <c r="E11" s="49">
        <f>AVERAGE(E5:E10)</f>
        <v>3.1666666666666665</v>
      </c>
      <c r="F11" s="48">
        <f>AVERAGE(F5:F10)</f>
        <v>0.10912698412698411</v>
      </c>
      <c r="H11" s="33">
        <v>7</v>
      </c>
      <c r="I11" s="37" t="s">
        <v>46</v>
      </c>
      <c r="J11" s="40">
        <v>5</v>
      </c>
      <c r="K11" s="40">
        <v>8</v>
      </c>
      <c r="L11" s="83">
        <f>(J10-K10)/(J10+K10)</f>
        <v>7.6923076923076927E-2</v>
      </c>
      <c r="M11" s="36"/>
    </row>
    <row r="12" spans="2:13" x14ac:dyDescent="0.2">
      <c r="B12" s="57"/>
      <c r="C12" s="35" t="s">
        <v>8</v>
      </c>
      <c r="D12" s="49">
        <f>STDEV(D5:D10)</f>
        <v>1.4142135623730951</v>
      </c>
      <c r="E12" s="49">
        <f>STDEV(E5:E10)</f>
        <v>1.1690451944500124</v>
      </c>
      <c r="F12" s="49">
        <f>STDEV(F5:F10)</f>
        <v>0.3251039138486303</v>
      </c>
      <c r="H12" s="36"/>
      <c r="I12" s="59" t="s">
        <v>62</v>
      </c>
      <c r="J12" s="49">
        <f>AVERAGE(J5:J11)</f>
        <v>6.1428571428571432</v>
      </c>
      <c r="K12" s="49">
        <f>AVERAGE(K5:K11)</f>
        <v>8</v>
      </c>
      <c r="L12" s="51">
        <f>AVERAGE(L5:L11)</f>
        <v>-0.14505018790733076</v>
      </c>
      <c r="M12" s="36"/>
    </row>
    <row r="13" spans="2:13" x14ac:dyDescent="0.2">
      <c r="B13" s="57"/>
      <c r="C13" s="35" t="s">
        <v>9</v>
      </c>
      <c r="D13" s="35">
        <f>COUNT(D5:D10)</f>
        <v>6</v>
      </c>
      <c r="E13" s="35">
        <f>COUNT(E5:E10)</f>
        <v>6</v>
      </c>
      <c r="F13" s="35">
        <f>COUNT(F5:F10)</f>
        <v>6</v>
      </c>
      <c r="H13" s="36"/>
      <c r="I13" s="35" t="s">
        <v>8</v>
      </c>
      <c r="J13" s="49">
        <f>STDEV(J5:J11)</f>
        <v>2.0354009783964284</v>
      </c>
      <c r="K13" s="49">
        <f>STDEV(K5:K11)</f>
        <v>1.5275252316519468</v>
      </c>
      <c r="L13" s="49">
        <f>STDEV(L5:L11)</f>
        <v>0.18556818799611963</v>
      </c>
      <c r="M13" s="36"/>
    </row>
    <row r="14" spans="2:13" x14ac:dyDescent="0.2">
      <c r="B14" s="81"/>
      <c r="C14" s="35" t="s">
        <v>10</v>
      </c>
      <c r="D14" s="35">
        <f>(D12)/(SQRT(D13))</f>
        <v>0.57735026918962584</v>
      </c>
      <c r="E14" s="35">
        <f>(E12)/(SQRT(E13))</f>
        <v>0.47726070210921195</v>
      </c>
      <c r="F14" s="35">
        <f>(F12)/(SQRT(F13))</f>
        <v>0.13272311705181433</v>
      </c>
      <c r="G14" s="17"/>
      <c r="H14" s="81"/>
      <c r="I14" s="35" t="s">
        <v>9</v>
      </c>
      <c r="J14" s="35">
        <f>COUNT(J5:J11)</f>
        <v>7</v>
      </c>
      <c r="K14" s="35">
        <f>COUNT(K5:K11)</f>
        <v>7</v>
      </c>
      <c r="L14" s="35">
        <f>COUNT(L5:L11)</f>
        <v>7</v>
      </c>
      <c r="M14" s="81"/>
    </row>
    <row r="15" spans="2:13" x14ac:dyDescent="0.2">
      <c r="B15" s="17"/>
      <c r="C15" s="17"/>
      <c r="D15" s="17"/>
      <c r="E15" s="17"/>
      <c r="F15" s="17"/>
      <c r="G15" s="17"/>
      <c r="H15" s="81"/>
      <c r="I15" s="35" t="s">
        <v>10</v>
      </c>
      <c r="J15" s="35">
        <f>(J13)/(SQRT(J14))</f>
        <v>0.76930925816207152</v>
      </c>
      <c r="K15" s="35">
        <f>(K13)/(SQRT(K14))</f>
        <v>0.57735026918962573</v>
      </c>
      <c r="L15" s="35">
        <f>(L13)/(SQRT(L14))</f>
        <v>7.0138182383230552E-2</v>
      </c>
      <c r="M15" s="81"/>
    </row>
    <row r="16" spans="2:13" x14ac:dyDescent="0.2">
      <c r="B16" s="17"/>
      <c r="C16" s="17"/>
      <c r="D16" s="17"/>
      <c r="E16" s="17"/>
      <c r="F16" s="17"/>
      <c r="G16" s="17"/>
      <c r="H16" s="81"/>
      <c r="I16" s="81"/>
      <c r="J16" s="81"/>
      <c r="K16" s="81"/>
      <c r="L16" s="81"/>
      <c r="M16" s="81"/>
    </row>
    <row r="17" spans="2:15" x14ac:dyDescent="0.2">
      <c r="B17" s="17"/>
      <c r="C17" s="17"/>
      <c r="D17" s="17"/>
      <c r="E17" s="17"/>
      <c r="F17" s="17"/>
      <c r="G17" s="17"/>
      <c r="H17" s="81"/>
      <c r="I17" s="81"/>
      <c r="J17" s="81"/>
      <c r="K17" s="81"/>
      <c r="L17" s="81"/>
      <c r="M17" s="81"/>
    </row>
    <row r="18" spans="2:15" x14ac:dyDescent="0.2">
      <c r="B18" s="17"/>
      <c r="C18" s="17"/>
      <c r="D18" s="17"/>
      <c r="E18" s="17"/>
      <c r="F18" s="17"/>
      <c r="G18" s="17"/>
      <c r="H18" s="81"/>
      <c r="I18" s="81"/>
      <c r="J18" s="81"/>
      <c r="K18" s="81"/>
      <c r="L18" s="81"/>
      <c r="M18" s="81"/>
    </row>
    <row r="19" spans="2:15" ht="17" thickBot="1" x14ac:dyDescent="0.25">
      <c r="B19" s="58" t="s">
        <v>59</v>
      </c>
      <c r="C19" s="36"/>
      <c r="D19" s="36"/>
      <c r="E19" s="36"/>
      <c r="F19" s="36"/>
      <c r="H19" s="12" t="s">
        <v>68</v>
      </c>
      <c r="I19" s="36"/>
      <c r="J19" s="36"/>
      <c r="K19" s="36"/>
      <c r="L19" s="36"/>
      <c r="M19" s="36"/>
    </row>
    <row r="20" spans="2:15" ht="17" x14ac:dyDescent="0.2">
      <c r="B20" s="30" t="s">
        <v>39</v>
      </c>
      <c r="C20" s="52" t="s">
        <v>40</v>
      </c>
      <c r="D20" s="53" t="s">
        <v>41</v>
      </c>
      <c r="E20" s="53" t="s">
        <v>41</v>
      </c>
      <c r="F20" s="54" t="s">
        <v>47</v>
      </c>
      <c r="H20" s="30" t="s">
        <v>39</v>
      </c>
      <c r="I20" s="52" t="s">
        <v>61</v>
      </c>
      <c r="J20" s="52" t="s">
        <v>63</v>
      </c>
      <c r="K20" s="53" t="s">
        <v>67</v>
      </c>
      <c r="L20" s="54" t="s">
        <v>47</v>
      </c>
      <c r="M20" s="36"/>
    </row>
    <row r="21" spans="2:15" x14ac:dyDescent="0.2">
      <c r="B21" s="31">
        <v>1</v>
      </c>
      <c r="C21" s="44" t="s">
        <v>60</v>
      </c>
      <c r="D21" s="45">
        <v>7</v>
      </c>
      <c r="E21" s="45">
        <v>8</v>
      </c>
      <c r="F21" s="82">
        <f t="shared" ref="F21:F27" si="3">(D21-E21)/(D21+E21)</f>
        <v>-6.6666666666666666E-2</v>
      </c>
      <c r="H21" s="31">
        <v>1</v>
      </c>
      <c r="I21" s="44" t="s">
        <v>45</v>
      </c>
      <c r="J21" s="45">
        <v>6</v>
      </c>
      <c r="K21" s="45">
        <v>3</v>
      </c>
      <c r="L21" s="82">
        <f>(J21-K21)/(J21+K21)</f>
        <v>0.33333333333333331</v>
      </c>
      <c r="M21" s="36"/>
    </row>
    <row r="22" spans="2:15" x14ac:dyDescent="0.2">
      <c r="B22" s="31">
        <f t="shared" ref="B22:B27" si="4">B21+1</f>
        <v>2</v>
      </c>
      <c r="C22" s="44" t="s">
        <v>60</v>
      </c>
      <c r="D22" s="45">
        <v>5</v>
      </c>
      <c r="E22" s="45">
        <v>4</v>
      </c>
      <c r="F22" s="82">
        <f t="shared" si="3"/>
        <v>0.1111111111111111</v>
      </c>
      <c r="H22" s="31">
        <f>H21+1</f>
        <v>2</v>
      </c>
      <c r="I22" s="44" t="s">
        <v>45</v>
      </c>
      <c r="J22" s="45">
        <v>12</v>
      </c>
      <c r="K22" s="45">
        <v>4</v>
      </c>
      <c r="L22" s="82">
        <f>(J22-K22)/(J22+K22)</f>
        <v>0.5</v>
      </c>
      <c r="M22" s="36"/>
    </row>
    <row r="23" spans="2:15" x14ac:dyDescent="0.2">
      <c r="B23" s="31">
        <f t="shared" si="4"/>
        <v>3</v>
      </c>
      <c r="C23" s="44" t="s">
        <v>60</v>
      </c>
      <c r="D23" s="45">
        <v>8</v>
      </c>
      <c r="E23" s="45">
        <v>4</v>
      </c>
      <c r="F23" s="82">
        <f t="shared" si="3"/>
        <v>0.33333333333333331</v>
      </c>
      <c r="H23" s="31">
        <f t="shared" ref="H23:H32" si="5">H22+1</f>
        <v>3</v>
      </c>
      <c r="I23" s="44" t="s">
        <v>45</v>
      </c>
      <c r="J23" s="45">
        <v>5</v>
      </c>
      <c r="K23" s="45">
        <v>3</v>
      </c>
      <c r="L23" s="82">
        <f t="shared" ref="L23:L32" si="6">(J23-K23)/(J23+K23)</f>
        <v>0.25</v>
      </c>
      <c r="M23" s="36"/>
      <c r="N23" s="36"/>
      <c r="O23" s="36"/>
    </row>
    <row r="24" spans="2:15" x14ac:dyDescent="0.2">
      <c r="B24" s="31">
        <f t="shared" si="4"/>
        <v>4</v>
      </c>
      <c r="C24" s="44" t="s">
        <v>60</v>
      </c>
      <c r="D24" s="45">
        <v>7</v>
      </c>
      <c r="E24" s="45">
        <v>9</v>
      </c>
      <c r="F24" s="82">
        <f t="shared" si="3"/>
        <v>-0.125</v>
      </c>
      <c r="H24" s="31">
        <f t="shared" si="5"/>
        <v>4</v>
      </c>
      <c r="I24" s="44" t="s">
        <v>45</v>
      </c>
      <c r="J24" s="45">
        <v>13</v>
      </c>
      <c r="K24" s="45">
        <v>3</v>
      </c>
      <c r="L24" s="82">
        <f t="shared" si="6"/>
        <v>0.625</v>
      </c>
      <c r="M24" s="36"/>
      <c r="N24" s="36"/>
      <c r="O24" s="36"/>
    </row>
    <row r="25" spans="2:15" x14ac:dyDescent="0.2">
      <c r="B25" s="31">
        <f t="shared" si="4"/>
        <v>5</v>
      </c>
      <c r="C25" s="44" t="s">
        <v>60</v>
      </c>
      <c r="D25" s="45">
        <v>5</v>
      </c>
      <c r="E25" s="45">
        <v>9</v>
      </c>
      <c r="F25" s="82">
        <f t="shared" si="3"/>
        <v>-0.2857142857142857</v>
      </c>
      <c r="H25" s="31">
        <f t="shared" si="5"/>
        <v>5</v>
      </c>
      <c r="I25" s="44" t="s">
        <v>45</v>
      </c>
      <c r="J25" s="45">
        <v>5</v>
      </c>
      <c r="K25" s="45">
        <v>2</v>
      </c>
      <c r="L25" s="82">
        <f t="shared" si="6"/>
        <v>0.42857142857142855</v>
      </c>
      <c r="M25" s="36"/>
      <c r="N25" s="36"/>
      <c r="O25" s="36"/>
    </row>
    <row r="26" spans="2:15" x14ac:dyDescent="0.2">
      <c r="B26" s="31">
        <f t="shared" si="4"/>
        <v>6</v>
      </c>
      <c r="C26" s="44" t="s">
        <v>60</v>
      </c>
      <c r="D26" s="45">
        <v>9</v>
      </c>
      <c r="E26" s="45">
        <v>8</v>
      </c>
      <c r="F26" s="82">
        <f t="shared" si="3"/>
        <v>5.8823529411764705E-2</v>
      </c>
      <c r="H26" s="31">
        <f t="shared" si="5"/>
        <v>6</v>
      </c>
      <c r="I26" s="44" t="s">
        <v>45</v>
      </c>
      <c r="J26" s="45">
        <v>13</v>
      </c>
      <c r="K26" s="45">
        <v>3</v>
      </c>
      <c r="L26" s="82">
        <f t="shared" si="6"/>
        <v>0.625</v>
      </c>
      <c r="M26" s="36"/>
      <c r="N26" s="36"/>
      <c r="O26" s="36"/>
    </row>
    <row r="27" spans="2:15" ht="17" thickBot="1" x14ac:dyDescent="0.25">
      <c r="B27" s="33">
        <f t="shared" si="4"/>
        <v>7</v>
      </c>
      <c r="C27" s="44" t="s">
        <v>60</v>
      </c>
      <c r="D27" s="40">
        <v>7</v>
      </c>
      <c r="E27" s="40">
        <v>15</v>
      </c>
      <c r="F27" s="83">
        <f t="shared" si="3"/>
        <v>-0.36363636363636365</v>
      </c>
      <c r="H27" s="31">
        <f t="shared" si="5"/>
        <v>7</v>
      </c>
      <c r="I27" s="44" t="s">
        <v>45</v>
      </c>
      <c r="J27" s="45">
        <v>11</v>
      </c>
      <c r="K27" s="45">
        <v>6</v>
      </c>
      <c r="L27" s="82">
        <f t="shared" si="6"/>
        <v>0.29411764705882354</v>
      </c>
      <c r="M27" s="36"/>
      <c r="N27" s="36"/>
      <c r="O27" s="36"/>
    </row>
    <row r="28" spans="2:15" x14ac:dyDescent="0.2">
      <c r="B28" s="57"/>
      <c r="C28" s="46" t="s">
        <v>58</v>
      </c>
      <c r="D28" s="49">
        <f>AVERAGE(D21:D27)</f>
        <v>6.8571428571428568</v>
      </c>
      <c r="E28" s="49">
        <f>AVERAGE(E21:E27)</f>
        <v>8.1428571428571423</v>
      </c>
      <c r="F28" s="56">
        <f>AVERAGE(F21:F27)</f>
        <v>-4.8249906023015265E-2</v>
      </c>
      <c r="H28" s="31">
        <f t="shared" si="5"/>
        <v>8</v>
      </c>
      <c r="I28" s="44" t="s">
        <v>46</v>
      </c>
      <c r="J28" s="45">
        <v>9</v>
      </c>
      <c r="K28" s="45">
        <v>6</v>
      </c>
      <c r="L28" s="82">
        <f t="shared" si="6"/>
        <v>0.2</v>
      </c>
      <c r="M28" s="36"/>
      <c r="N28" s="36"/>
      <c r="O28" s="36"/>
    </row>
    <row r="29" spans="2:15" x14ac:dyDescent="0.2">
      <c r="B29" s="57"/>
      <c r="C29" s="35" t="s">
        <v>8</v>
      </c>
      <c r="D29" s="49">
        <f>STDEV(D21:D27)</f>
        <v>1.4638501094227985</v>
      </c>
      <c r="E29" s="49">
        <f>STDEV(E21:E27)</f>
        <v>3.7161167647860318</v>
      </c>
      <c r="F29" s="49">
        <f>STDEV(F21:F27)</f>
        <v>0.23963657420548709</v>
      </c>
      <c r="H29" s="31">
        <f t="shared" si="5"/>
        <v>9</v>
      </c>
      <c r="I29" s="44" t="s">
        <v>46</v>
      </c>
      <c r="J29" s="45">
        <v>9</v>
      </c>
      <c r="K29" s="45">
        <v>5</v>
      </c>
      <c r="L29" s="82">
        <f t="shared" si="6"/>
        <v>0.2857142857142857</v>
      </c>
      <c r="M29" s="36"/>
      <c r="N29" s="36"/>
      <c r="O29" s="36"/>
    </row>
    <row r="30" spans="2:15" x14ac:dyDescent="0.2">
      <c r="B30" s="57"/>
      <c r="C30" s="35" t="s">
        <v>9</v>
      </c>
      <c r="D30" s="35">
        <f>COUNT(D21:D27)</f>
        <v>7</v>
      </c>
      <c r="E30" s="35">
        <f>COUNT(E21:E27)</f>
        <v>7</v>
      </c>
      <c r="F30" s="35">
        <f>COUNT(F21:F27)</f>
        <v>7</v>
      </c>
      <c r="H30" s="31">
        <f t="shared" si="5"/>
        <v>10</v>
      </c>
      <c r="I30" s="44" t="s">
        <v>46</v>
      </c>
      <c r="J30" s="45">
        <v>9</v>
      </c>
      <c r="K30" s="45">
        <v>5</v>
      </c>
      <c r="L30" s="82">
        <f t="shared" si="6"/>
        <v>0.2857142857142857</v>
      </c>
      <c r="M30" s="36"/>
      <c r="N30" s="36"/>
      <c r="O30" s="36"/>
    </row>
    <row r="31" spans="2:15" x14ac:dyDescent="0.2">
      <c r="B31" s="36"/>
      <c r="C31" s="35" t="s">
        <v>10</v>
      </c>
      <c r="D31" s="35">
        <f>(D29)/(SQRT(D30))</f>
        <v>0.55328333517248762</v>
      </c>
      <c r="E31" s="35">
        <f>(E29)/(SQRT(E30))</f>
        <v>1.4045601146431068</v>
      </c>
      <c r="F31" s="35">
        <f>(F29)/(SQRT(F30))</f>
        <v>9.0574111483313499E-2</v>
      </c>
      <c r="H31" s="31">
        <f t="shared" si="5"/>
        <v>11</v>
      </c>
      <c r="I31" s="44" t="s">
        <v>46</v>
      </c>
      <c r="J31" s="45">
        <v>9</v>
      </c>
      <c r="K31" s="45">
        <v>3</v>
      </c>
      <c r="L31" s="82">
        <f t="shared" si="6"/>
        <v>0.5</v>
      </c>
      <c r="M31" s="36"/>
      <c r="N31" s="36"/>
      <c r="O31" s="36"/>
    </row>
    <row r="32" spans="2:15" ht="17" thickBot="1" x14ac:dyDescent="0.25">
      <c r="C32" s="17"/>
      <c r="D32" s="17"/>
      <c r="E32" s="17"/>
      <c r="F32" s="17"/>
      <c r="H32" s="33">
        <f t="shared" si="5"/>
        <v>12</v>
      </c>
      <c r="I32" s="44" t="s">
        <v>46</v>
      </c>
      <c r="J32" s="40">
        <v>11</v>
      </c>
      <c r="K32" s="40">
        <v>5</v>
      </c>
      <c r="L32" s="83">
        <f t="shared" si="6"/>
        <v>0.375</v>
      </c>
      <c r="M32" s="36"/>
      <c r="N32" s="36"/>
      <c r="O32" s="36"/>
    </row>
    <row r="33" spans="8:15" x14ac:dyDescent="0.2">
      <c r="H33" s="36"/>
      <c r="I33" s="59" t="s">
        <v>66</v>
      </c>
      <c r="J33" s="49">
        <f>AVERAGE(J21:J32)</f>
        <v>9.3333333333333339</v>
      </c>
      <c r="K33" s="49">
        <f>AVERAGE(K21:K32)</f>
        <v>4</v>
      </c>
      <c r="L33" s="51">
        <f>AVERAGE(L21:L32)</f>
        <v>0.39187091503267973</v>
      </c>
      <c r="M33" s="36"/>
      <c r="N33" s="36"/>
      <c r="O33" s="36"/>
    </row>
    <row r="34" spans="8:15" x14ac:dyDescent="0.2">
      <c r="H34" s="36"/>
      <c r="I34" s="35" t="s">
        <v>8</v>
      </c>
      <c r="J34" s="49">
        <f>STDEV(J21:J32)</f>
        <v>2.8391206491810221</v>
      </c>
      <c r="K34" s="49">
        <f>STDEV(K21:K32)</f>
        <v>1.3483997249264841</v>
      </c>
      <c r="L34" s="49">
        <f>STDEV(L21:L32)</f>
        <v>0.14339275636267423</v>
      </c>
      <c r="M34" s="36"/>
      <c r="N34" s="36"/>
      <c r="O34" s="36"/>
    </row>
    <row r="35" spans="8:15" x14ac:dyDescent="0.2">
      <c r="H35" s="36"/>
      <c r="I35" s="35" t="s">
        <v>9</v>
      </c>
      <c r="J35" s="35">
        <f>COUNT(J21:J32)</f>
        <v>12</v>
      </c>
      <c r="K35" s="35">
        <f>COUNT(K21:K32)</f>
        <v>12</v>
      </c>
      <c r="L35" s="35">
        <f>COUNT(L21:L32)</f>
        <v>12</v>
      </c>
      <c r="M35" s="36"/>
      <c r="N35" s="36"/>
      <c r="O35" s="36"/>
    </row>
    <row r="36" spans="8:15" x14ac:dyDescent="0.2">
      <c r="H36" s="36"/>
      <c r="I36" s="35" t="s">
        <v>10</v>
      </c>
      <c r="J36" s="35">
        <f>(J34)/(SQRT(J35))</f>
        <v>0.81958353553324415</v>
      </c>
      <c r="K36" s="35">
        <f>(K34)/(SQRT(K35))</f>
        <v>0.38924947208076149</v>
      </c>
      <c r="L36" s="35">
        <f>(L34)/(SQRT(L35))</f>
        <v>4.13939232429162E-2</v>
      </c>
      <c r="M36" s="36"/>
      <c r="N36" s="36"/>
      <c r="O36" s="36"/>
    </row>
    <row r="37" spans="8:15" x14ac:dyDescent="0.2">
      <c r="H37" s="36"/>
      <c r="I37" s="36"/>
      <c r="J37" s="81"/>
      <c r="K37" s="81"/>
      <c r="L37" s="36"/>
      <c r="M37" s="36"/>
      <c r="N37" s="36"/>
      <c r="O37" s="36"/>
    </row>
    <row r="38" spans="8:15" x14ac:dyDescent="0.2">
      <c r="N38" s="36"/>
      <c r="O38" s="36"/>
    </row>
    <row r="39" spans="8:15" x14ac:dyDescent="0.2">
      <c r="N39" s="36"/>
      <c r="O39" s="36"/>
    </row>
    <row r="40" spans="8:15" x14ac:dyDescent="0.2">
      <c r="N40" s="36"/>
      <c r="O40" s="36"/>
    </row>
    <row r="41" spans="8:15" x14ac:dyDescent="0.2">
      <c r="N41" s="36"/>
      <c r="O41" s="36"/>
    </row>
    <row r="42" spans="8:15" x14ac:dyDescent="0.2">
      <c r="H42" s="36"/>
      <c r="I42" s="36"/>
      <c r="J42" s="36"/>
      <c r="K42" s="36"/>
      <c r="L42" s="36"/>
      <c r="M42" s="36"/>
      <c r="N42" s="36"/>
      <c r="O42" s="36"/>
    </row>
    <row r="43" spans="8:15" x14ac:dyDescent="0.2">
      <c r="H43" s="36"/>
      <c r="I43" s="36"/>
      <c r="J43" s="36"/>
      <c r="K43" s="36"/>
      <c r="L43" s="36"/>
      <c r="M43" s="36"/>
      <c r="N43" s="36"/>
      <c r="O43" s="36"/>
    </row>
    <row r="44" spans="8:15" x14ac:dyDescent="0.2">
      <c r="H44" s="36"/>
      <c r="I44" s="36"/>
      <c r="J44" s="36"/>
      <c r="K44" s="36"/>
      <c r="L44" s="36"/>
      <c r="M44" s="36"/>
      <c r="N44" s="36"/>
      <c r="O44" s="36"/>
    </row>
    <row r="45" spans="8:15" x14ac:dyDescent="0.2">
      <c r="H45" s="36"/>
      <c r="I45" s="36"/>
      <c r="J45" s="36"/>
      <c r="K45" s="36"/>
      <c r="L45" s="36"/>
      <c r="M45" s="36"/>
      <c r="N45" s="36"/>
      <c r="O45" s="36"/>
    </row>
    <row r="46" spans="8:15" x14ac:dyDescent="0.2">
      <c r="H46" s="36"/>
      <c r="I46" s="36"/>
      <c r="J46" s="36"/>
      <c r="K46" s="36"/>
      <c r="L46" s="36"/>
      <c r="M46" s="36"/>
      <c r="N46" s="36"/>
      <c r="O46" s="36"/>
    </row>
    <row r="47" spans="8:15" x14ac:dyDescent="0.2">
      <c r="H47" s="36"/>
      <c r="I47" s="36"/>
      <c r="J47" s="36"/>
      <c r="K47" s="36"/>
      <c r="L47" s="36"/>
      <c r="M47" s="36"/>
      <c r="N47" s="36"/>
      <c r="O47" s="36"/>
    </row>
    <row r="48" spans="8:15" x14ac:dyDescent="0.2">
      <c r="H48" s="36"/>
      <c r="I48" s="36"/>
      <c r="J48" s="36"/>
      <c r="K48" s="36"/>
      <c r="L48" s="36"/>
      <c r="M48" s="36"/>
      <c r="N48" s="36"/>
      <c r="O48" s="36"/>
    </row>
    <row r="49" spans="8:15" x14ac:dyDescent="0.2">
      <c r="H49" s="36"/>
      <c r="I49" s="36"/>
      <c r="J49" s="36"/>
      <c r="K49" s="36"/>
      <c r="L49" s="36"/>
      <c r="M49" s="36"/>
      <c r="N49" s="36"/>
      <c r="O49" s="36"/>
    </row>
    <row r="50" spans="8:15" x14ac:dyDescent="0.2">
      <c r="H50" s="36"/>
      <c r="I50" s="36"/>
      <c r="J50" s="36"/>
      <c r="K50" s="36"/>
      <c r="L50" s="36"/>
      <c r="M50" s="36"/>
      <c r="N50" s="36"/>
      <c r="O50" s="36"/>
    </row>
    <row r="51" spans="8:15" x14ac:dyDescent="0.2">
      <c r="H51" s="36"/>
      <c r="I51" s="36"/>
      <c r="J51" s="36"/>
      <c r="K51" s="36"/>
      <c r="L51" s="36"/>
      <c r="M51" s="36"/>
      <c r="N51" s="36"/>
      <c r="O51" s="36"/>
    </row>
  </sheetData>
  <mergeCells count="1">
    <mergeCell ref="D3:E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B2CE2-E504-8748-AECC-41C22406CA53}">
  <dimension ref="B2:Z37"/>
  <sheetViews>
    <sheetView workbookViewId="0">
      <selection activeCell="B37" sqref="B37"/>
    </sheetView>
  </sheetViews>
  <sheetFormatPr baseColWidth="10" defaultRowHeight="16" x14ac:dyDescent="0.2"/>
  <cols>
    <col min="2" max="2" width="22" bestFit="1" customWidth="1"/>
    <col min="3" max="3" width="17" bestFit="1" customWidth="1"/>
    <col min="7" max="7" width="12.1640625" bestFit="1" customWidth="1"/>
    <col min="15" max="15" width="21.6640625" bestFit="1" customWidth="1"/>
    <col min="16" max="16" width="17" bestFit="1" customWidth="1"/>
    <col min="20" max="20" width="12.1640625" bestFit="1" customWidth="1"/>
    <col min="22" max="22" width="12.1640625" bestFit="1" customWidth="1"/>
    <col min="24" max="24" width="12.1640625" bestFit="1" customWidth="1"/>
    <col min="26" max="26" width="12.1640625" bestFit="1" customWidth="1"/>
  </cols>
  <sheetData>
    <row r="2" spans="2:26" ht="17" thickBot="1" x14ac:dyDescent="0.25"/>
    <row r="3" spans="2:26" ht="17" thickBot="1" x14ac:dyDescent="0.25">
      <c r="B3" s="68" t="s">
        <v>90</v>
      </c>
      <c r="C3" s="69" t="s">
        <v>77</v>
      </c>
      <c r="D3" s="70" t="s">
        <v>69</v>
      </c>
      <c r="E3" s="70" t="s">
        <v>70</v>
      </c>
      <c r="F3" s="70" t="s">
        <v>69</v>
      </c>
      <c r="G3" s="70" t="s">
        <v>70</v>
      </c>
      <c r="H3" s="70" t="s">
        <v>69</v>
      </c>
      <c r="I3" s="70" t="s">
        <v>70</v>
      </c>
      <c r="J3" s="70" t="s">
        <v>69</v>
      </c>
      <c r="K3" s="70" t="s">
        <v>70</v>
      </c>
      <c r="L3" s="70" t="s">
        <v>69</v>
      </c>
      <c r="M3" s="71" t="s">
        <v>70</v>
      </c>
      <c r="O3" s="68" t="s">
        <v>91</v>
      </c>
      <c r="P3" s="69" t="s">
        <v>77</v>
      </c>
      <c r="Q3" s="70" t="s">
        <v>69</v>
      </c>
      <c r="R3" s="70" t="s">
        <v>70</v>
      </c>
      <c r="S3" s="70" t="s">
        <v>69</v>
      </c>
      <c r="T3" s="70" t="s">
        <v>70</v>
      </c>
      <c r="U3" s="70" t="s">
        <v>69</v>
      </c>
      <c r="V3" s="70" t="s">
        <v>70</v>
      </c>
      <c r="W3" s="70" t="s">
        <v>69</v>
      </c>
      <c r="X3" s="70" t="s">
        <v>70</v>
      </c>
      <c r="Y3" s="70" t="s">
        <v>69</v>
      </c>
      <c r="Z3" s="71" t="s">
        <v>70</v>
      </c>
    </row>
    <row r="4" spans="2:26" x14ac:dyDescent="0.2">
      <c r="B4" s="72"/>
      <c r="C4" s="73" t="s">
        <v>78</v>
      </c>
      <c r="D4" s="94" t="s">
        <v>71</v>
      </c>
      <c r="E4" s="95"/>
      <c r="F4" s="94" t="s">
        <v>80</v>
      </c>
      <c r="G4" s="95"/>
      <c r="H4" s="94" t="s">
        <v>81</v>
      </c>
      <c r="I4" s="95"/>
      <c r="J4" s="94" t="s">
        <v>82</v>
      </c>
      <c r="K4" s="95"/>
      <c r="L4" s="94" t="s">
        <v>83</v>
      </c>
      <c r="M4" s="95"/>
      <c r="O4" s="72"/>
      <c r="P4" s="73" t="s">
        <v>78</v>
      </c>
      <c r="Q4" s="94" t="s">
        <v>71</v>
      </c>
      <c r="R4" s="95"/>
      <c r="S4" s="94" t="s">
        <v>80</v>
      </c>
      <c r="T4" s="95"/>
      <c r="U4" s="94" t="s">
        <v>81</v>
      </c>
      <c r="V4" s="95"/>
      <c r="W4" s="94" t="s">
        <v>82</v>
      </c>
      <c r="X4" s="95"/>
      <c r="Y4" s="94" t="s">
        <v>83</v>
      </c>
      <c r="Z4" s="95"/>
    </row>
    <row r="5" spans="2:26" x14ac:dyDescent="0.2">
      <c r="B5" s="74" t="s">
        <v>84</v>
      </c>
      <c r="C5" s="73" t="s">
        <v>79</v>
      </c>
      <c r="D5" s="60" t="s">
        <v>71</v>
      </c>
      <c r="E5" s="60" t="s">
        <v>71</v>
      </c>
      <c r="F5" s="60" t="s">
        <v>72</v>
      </c>
      <c r="G5" s="60" t="s">
        <v>71</v>
      </c>
      <c r="H5" s="60" t="s">
        <v>73</v>
      </c>
      <c r="I5" s="60" t="s">
        <v>71</v>
      </c>
      <c r="J5" s="60" t="s">
        <v>74</v>
      </c>
      <c r="K5" s="60" t="s">
        <v>71</v>
      </c>
      <c r="L5" s="60" t="s">
        <v>75</v>
      </c>
      <c r="M5" s="75" t="s">
        <v>71</v>
      </c>
      <c r="O5" s="74" t="s">
        <v>84</v>
      </c>
      <c r="P5" s="73" t="s">
        <v>79</v>
      </c>
      <c r="Q5" s="60" t="s">
        <v>71</v>
      </c>
      <c r="R5" s="60" t="s">
        <v>71</v>
      </c>
      <c r="S5" s="60" t="s">
        <v>72</v>
      </c>
      <c r="T5" s="60" t="s">
        <v>71</v>
      </c>
      <c r="U5" s="60" t="s">
        <v>73</v>
      </c>
      <c r="V5" s="60" t="s">
        <v>71</v>
      </c>
      <c r="W5" s="60" t="s">
        <v>74</v>
      </c>
      <c r="X5" s="60" t="s">
        <v>71</v>
      </c>
      <c r="Y5" s="60" t="s">
        <v>75</v>
      </c>
      <c r="Z5" s="75" t="s">
        <v>71</v>
      </c>
    </row>
    <row r="6" spans="2:26" x14ac:dyDescent="0.2">
      <c r="B6" s="96" t="s">
        <v>14</v>
      </c>
      <c r="C6" s="73">
        <v>1</v>
      </c>
      <c r="D6" s="61">
        <v>218</v>
      </c>
      <c r="E6" s="61">
        <v>118</v>
      </c>
      <c r="F6" s="62">
        <v>0</v>
      </c>
      <c r="G6" s="62">
        <v>0</v>
      </c>
      <c r="H6" s="61">
        <v>221</v>
      </c>
      <c r="I6" s="61">
        <v>414</v>
      </c>
      <c r="J6" s="61">
        <v>59</v>
      </c>
      <c r="K6" s="61">
        <v>252</v>
      </c>
      <c r="L6" s="61">
        <v>4</v>
      </c>
      <c r="M6" s="76">
        <v>137</v>
      </c>
      <c r="O6" s="96" t="s">
        <v>14</v>
      </c>
      <c r="P6" s="73">
        <v>1</v>
      </c>
      <c r="Q6" s="61">
        <v>2</v>
      </c>
      <c r="R6" s="61">
        <v>168</v>
      </c>
      <c r="S6" s="61">
        <v>0</v>
      </c>
      <c r="T6" s="61">
        <v>126</v>
      </c>
      <c r="U6" s="61">
        <v>120</v>
      </c>
      <c r="V6" s="61">
        <v>53</v>
      </c>
      <c r="W6" s="61">
        <v>0</v>
      </c>
      <c r="X6" s="61">
        <v>194</v>
      </c>
      <c r="Y6" s="61">
        <v>0</v>
      </c>
      <c r="Z6" s="76">
        <v>355</v>
      </c>
    </row>
    <row r="7" spans="2:26" x14ac:dyDescent="0.2">
      <c r="B7" s="96"/>
      <c r="C7" s="73">
        <v>2</v>
      </c>
      <c r="D7" s="61">
        <v>126</v>
      </c>
      <c r="E7" s="61">
        <v>254</v>
      </c>
      <c r="F7" s="61">
        <v>272</v>
      </c>
      <c r="G7" s="61">
        <v>260</v>
      </c>
      <c r="H7" s="61">
        <v>54</v>
      </c>
      <c r="I7" s="61">
        <v>57</v>
      </c>
      <c r="J7" s="61">
        <v>32</v>
      </c>
      <c r="K7" s="61">
        <v>673</v>
      </c>
      <c r="L7" s="61">
        <v>0</v>
      </c>
      <c r="M7" s="76">
        <v>104</v>
      </c>
      <c r="O7" s="96"/>
      <c r="P7" s="73">
        <v>2</v>
      </c>
      <c r="Q7" s="61">
        <v>1</v>
      </c>
      <c r="R7" s="61">
        <v>137</v>
      </c>
      <c r="S7" s="61">
        <v>272</v>
      </c>
      <c r="T7" s="61">
        <v>0</v>
      </c>
      <c r="U7" s="61">
        <v>21</v>
      </c>
      <c r="V7" s="61">
        <v>62</v>
      </c>
      <c r="W7" s="61">
        <v>0</v>
      </c>
      <c r="X7" s="61">
        <v>236</v>
      </c>
      <c r="Y7" s="61">
        <v>0</v>
      </c>
      <c r="Z7" s="76">
        <v>125</v>
      </c>
    </row>
    <row r="8" spans="2:26" x14ac:dyDescent="0.2">
      <c r="B8" s="96"/>
      <c r="C8" s="73">
        <v>3</v>
      </c>
      <c r="D8" s="61">
        <v>76</v>
      </c>
      <c r="E8" s="61">
        <v>94</v>
      </c>
      <c r="F8" s="61">
        <v>114</v>
      </c>
      <c r="G8" s="61">
        <v>303</v>
      </c>
      <c r="H8" s="61">
        <v>20</v>
      </c>
      <c r="I8" s="61">
        <v>35</v>
      </c>
      <c r="J8" s="61">
        <v>2</v>
      </c>
      <c r="K8" s="61">
        <v>63</v>
      </c>
      <c r="L8" s="61">
        <v>30</v>
      </c>
      <c r="M8" s="76">
        <v>82</v>
      </c>
      <c r="O8" s="96"/>
      <c r="P8" s="73">
        <v>3</v>
      </c>
      <c r="Q8" s="61">
        <v>465</v>
      </c>
      <c r="R8" s="61">
        <v>0</v>
      </c>
      <c r="S8" s="61">
        <v>399</v>
      </c>
      <c r="T8" s="61">
        <v>0</v>
      </c>
      <c r="U8" s="61">
        <v>0</v>
      </c>
      <c r="V8" s="61">
        <v>363</v>
      </c>
      <c r="W8" s="61">
        <v>0</v>
      </c>
      <c r="X8" s="61">
        <v>443</v>
      </c>
      <c r="Y8" s="61">
        <v>0</v>
      </c>
      <c r="Z8" s="76">
        <v>399</v>
      </c>
    </row>
    <row r="9" spans="2:26" x14ac:dyDescent="0.2">
      <c r="B9" s="96"/>
      <c r="C9" s="73">
        <v>4</v>
      </c>
      <c r="D9" s="63" t="s">
        <v>85</v>
      </c>
      <c r="E9" s="63" t="s">
        <v>85</v>
      </c>
      <c r="F9" s="61">
        <v>79</v>
      </c>
      <c r="G9" s="61">
        <v>6</v>
      </c>
      <c r="H9" s="61">
        <v>157</v>
      </c>
      <c r="I9" s="61">
        <v>27</v>
      </c>
      <c r="J9" s="61">
        <v>0</v>
      </c>
      <c r="K9" s="61">
        <v>38</v>
      </c>
      <c r="L9" s="61">
        <v>0</v>
      </c>
      <c r="M9" s="76">
        <v>47</v>
      </c>
      <c r="O9" s="96"/>
      <c r="P9" s="73">
        <v>4</v>
      </c>
      <c r="Q9" s="61">
        <v>0</v>
      </c>
      <c r="R9" s="61">
        <v>107</v>
      </c>
      <c r="S9" s="61">
        <v>133</v>
      </c>
      <c r="T9" s="61">
        <v>0</v>
      </c>
      <c r="U9" s="61">
        <v>60</v>
      </c>
      <c r="V9" s="61">
        <v>252</v>
      </c>
      <c r="W9" s="61">
        <v>0</v>
      </c>
      <c r="X9" s="61">
        <v>484</v>
      </c>
      <c r="Y9" s="61">
        <v>0</v>
      </c>
      <c r="Z9" s="76">
        <v>545</v>
      </c>
    </row>
    <row r="10" spans="2:26" x14ac:dyDescent="0.2">
      <c r="B10" s="96"/>
      <c r="C10" s="73">
        <v>5</v>
      </c>
      <c r="D10" s="61">
        <v>169</v>
      </c>
      <c r="E10" s="61">
        <v>71</v>
      </c>
      <c r="F10" s="61">
        <v>97</v>
      </c>
      <c r="G10" s="61">
        <v>213</v>
      </c>
      <c r="H10" s="61">
        <v>55</v>
      </c>
      <c r="I10" s="61">
        <v>124</v>
      </c>
      <c r="J10" s="61">
        <v>15</v>
      </c>
      <c r="K10" s="61">
        <v>95</v>
      </c>
      <c r="L10" s="61">
        <v>0</v>
      </c>
      <c r="M10" s="76">
        <v>272</v>
      </c>
      <c r="O10" s="96"/>
      <c r="P10" s="73">
        <v>5</v>
      </c>
      <c r="Q10" s="61">
        <v>88</v>
      </c>
      <c r="R10" s="61">
        <v>170</v>
      </c>
      <c r="S10" s="61">
        <v>0</v>
      </c>
      <c r="T10" s="61">
        <v>245</v>
      </c>
      <c r="U10" s="61">
        <v>36</v>
      </c>
      <c r="V10" s="61">
        <v>172</v>
      </c>
      <c r="W10" s="61">
        <v>12</v>
      </c>
      <c r="X10" s="61">
        <v>229</v>
      </c>
      <c r="Y10" s="61">
        <v>0</v>
      </c>
      <c r="Z10" s="76">
        <v>193</v>
      </c>
    </row>
    <row r="11" spans="2:26" x14ac:dyDescent="0.2">
      <c r="B11" s="96"/>
      <c r="C11" s="73">
        <v>6</v>
      </c>
      <c r="D11" s="62">
        <v>1</v>
      </c>
      <c r="E11" s="62">
        <v>0</v>
      </c>
      <c r="F11" s="61">
        <v>67</v>
      </c>
      <c r="G11" s="61">
        <v>73</v>
      </c>
      <c r="H11" s="61">
        <v>89</v>
      </c>
      <c r="I11" s="61">
        <v>6</v>
      </c>
      <c r="J11" s="61">
        <v>13</v>
      </c>
      <c r="K11" s="61">
        <v>167</v>
      </c>
      <c r="L11" s="61">
        <v>0</v>
      </c>
      <c r="M11" s="76">
        <v>218</v>
      </c>
      <c r="O11" s="96"/>
      <c r="P11" s="73">
        <v>6</v>
      </c>
      <c r="Q11" s="61">
        <v>123</v>
      </c>
      <c r="R11" s="61">
        <v>13</v>
      </c>
      <c r="S11" s="61">
        <v>0</v>
      </c>
      <c r="T11" s="61">
        <v>109</v>
      </c>
      <c r="U11" s="61">
        <v>1</v>
      </c>
      <c r="V11" s="61">
        <v>463</v>
      </c>
      <c r="W11" s="61">
        <v>1</v>
      </c>
      <c r="X11" s="61">
        <v>288</v>
      </c>
      <c r="Y11" s="61">
        <v>0</v>
      </c>
      <c r="Z11" s="76">
        <v>371</v>
      </c>
    </row>
    <row r="12" spans="2:26" x14ac:dyDescent="0.2">
      <c r="B12" s="74"/>
      <c r="C12" s="58"/>
      <c r="D12" s="36"/>
      <c r="E12" s="36"/>
      <c r="F12" s="36"/>
      <c r="G12" s="36"/>
      <c r="H12" s="36"/>
      <c r="I12" s="36"/>
      <c r="J12" s="36"/>
      <c r="K12" s="36"/>
      <c r="L12" s="36"/>
      <c r="M12" s="77"/>
      <c r="O12" s="74"/>
      <c r="P12" s="58"/>
      <c r="Q12" s="36"/>
      <c r="R12" s="36"/>
      <c r="S12" s="36"/>
      <c r="T12" s="36"/>
      <c r="U12" s="36"/>
      <c r="V12" s="36"/>
      <c r="W12" s="36"/>
      <c r="X12" s="36"/>
      <c r="Y12" s="36"/>
      <c r="Z12" s="77"/>
    </row>
    <row r="13" spans="2:26" x14ac:dyDescent="0.2">
      <c r="B13" s="74"/>
      <c r="C13" s="58"/>
      <c r="D13" s="36"/>
      <c r="E13" s="36"/>
      <c r="F13" s="36"/>
      <c r="G13" s="36"/>
      <c r="H13" s="36"/>
      <c r="I13" s="36"/>
      <c r="J13" s="36"/>
      <c r="K13" s="36"/>
      <c r="L13" s="36"/>
      <c r="M13" s="77"/>
      <c r="O13" s="74"/>
      <c r="P13" s="58"/>
      <c r="Q13" s="36"/>
      <c r="R13" s="36"/>
      <c r="S13" s="36"/>
      <c r="T13" s="36"/>
      <c r="U13" s="36"/>
      <c r="V13" s="36"/>
      <c r="W13" s="36"/>
      <c r="X13" s="36"/>
      <c r="Y13" s="36"/>
      <c r="Z13" s="77"/>
    </row>
    <row r="14" spans="2:26" x14ac:dyDescent="0.2">
      <c r="B14" s="74" t="s">
        <v>87</v>
      </c>
      <c r="C14" s="73" t="s">
        <v>79</v>
      </c>
      <c r="D14" s="60" t="s">
        <v>71</v>
      </c>
      <c r="E14" s="60" t="s">
        <v>71</v>
      </c>
      <c r="F14" s="60" t="s">
        <v>72</v>
      </c>
      <c r="G14" s="60" t="s">
        <v>71</v>
      </c>
      <c r="H14" s="60" t="s">
        <v>73</v>
      </c>
      <c r="I14" s="60" t="s">
        <v>71</v>
      </c>
      <c r="J14" s="60" t="s">
        <v>74</v>
      </c>
      <c r="K14" s="60" t="s">
        <v>71</v>
      </c>
      <c r="L14" s="60" t="s">
        <v>75</v>
      </c>
      <c r="M14" s="75" t="s">
        <v>71</v>
      </c>
      <c r="O14" s="74" t="s">
        <v>87</v>
      </c>
      <c r="P14" s="73" t="s">
        <v>79</v>
      </c>
      <c r="Q14" s="60" t="s">
        <v>71</v>
      </c>
      <c r="R14" s="60" t="s">
        <v>71</v>
      </c>
      <c r="S14" s="60" t="s">
        <v>72</v>
      </c>
      <c r="T14" s="60" t="s">
        <v>71</v>
      </c>
      <c r="U14" s="60" t="s">
        <v>73</v>
      </c>
      <c r="V14" s="60" t="s">
        <v>71</v>
      </c>
      <c r="W14" s="60" t="s">
        <v>74</v>
      </c>
      <c r="X14" s="60" t="s">
        <v>71</v>
      </c>
      <c r="Y14" s="60" t="s">
        <v>75</v>
      </c>
      <c r="Z14" s="75" t="s">
        <v>71</v>
      </c>
    </row>
    <row r="15" spans="2:26" x14ac:dyDescent="0.2">
      <c r="B15" s="74"/>
      <c r="C15" s="78" t="s">
        <v>7</v>
      </c>
      <c r="D15" s="61">
        <f>AVERAGE(D6:D11)</f>
        <v>118</v>
      </c>
      <c r="E15" s="61">
        <f t="shared" ref="E15:L15" si="0">AVERAGE(E6:E11)</f>
        <v>107.4</v>
      </c>
      <c r="F15" s="61">
        <f t="shared" si="0"/>
        <v>104.83333333333333</v>
      </c>
      <c r="G15" s="61">
        <f t="shared" si="0"/>
        <v>142.5</v>
      </c>
      <c r="H15" s="61">
        <f t="shared" si="0"/>
        <v>99.333333333333329</v>
      </c>
      <c r="I15" s="61">
        <f t="shared" si="0"/>
        <v>110.5</v>
      </c>
      <c r="J15" s="61">
        <f t="shared" si="0"/>
        <v>20.166666666666668</v>
      </c>
      <c r="K15" s="61">
        <f t="shared" si="0"/>
        <v>214.66666666666666</v>
      </c>
      <c r="L15" s="61">
        <f t="shared" si="0"/>
        <v>5.666666666666667</v>
      </c>
      <c r="M15" s="76">
        <f>AVERAGE(M6:M11)</f>
        <v>143.33333333333334</v>
      </c>
      <c r="O15" s="74"/>
      <c r="P15" s="78" t="s">
        <v>7</v>
      </c>
      <c r="Q15" s="61">
        <f>AVERAGE(Q4:Q12)</f>
        <v>113.16666666666667</v>
      </c>
      <c r="R15" s="61">
        <f t="shared" ref="R15:Z15" si="1">AVERAGE(R4:R12)</f>
        <v>99.166666666666671</v>
      </c>
      <c r="S15" s="61">
        <f t="shared" si="1"/>
        <v>134</v>
      </c>
      <c r="T15" s="61">
        <f t="shared" si="1"/>
        <v>80</v>
      </c>
      <c r="U15" s="61">
        <f t="shared" si="1"/>
        <v>39.666666666666664</v>
      </c>
      <c r="V15" s="61">
        <f t="shared" si="1"/>
        <v>227.5</v>
      </c>
      <c r="W15" s="61">
        <f t="shared" si="1"/>
        <v>2.1666666666666665</v>
      </c>
      <c r="X15" s="61">
        <f t="shared" si="1"/>
        <v>312.33333333333331</v>
      </c>
      <c r="Y15" s="61">
        <f t="shared" si="1"/>
        <v>0</v>
      </c>
      <c r="Z15" s="76">
        <f t="shared" si="1"/>
        <v>331.33333333333331</v>
      </c>
    </row>
    <row r="16" spans="2:26" x14ac:dyDescent="0.2">
      <c r="B16" s="74"/>
      <c r="C16" s="78" t="s">
        <v>8</v>
      </c>
      <c r="D16" s="61">
        <f>STDEV(D6:D11)</f>
        <v>83.842113522978408</v>
      </c>
      <c r="E16" s="61">
        <f t="shared" ref="E16:M16" si="2">STDEV(E6:E11)</f>
        <v>93.063419236561472</v>
      </c>
      <c r="F16" s="61">
        <f t="shared" si="2"/>
        <v>90.751124878244156</v>
      </c>
      <c r="G16" s="61">
        <f t="shared" si="2"/>
        <v>132.89507139092856</v>
      </c>
      <c r="H16" s="61">
        <f t="shared" si="2"/>
        <v>75.563659696091122</v>
      </c>
      <c r="I16" s="61">
        <f t="shared" si="2"/>
        <v>154.11002563104063</v>
      </c>
      <c r="J16" s="61">
        <f t="shared" si="2"/>
        <v>22.193842990042683</v>
      </c>
      <c r="K16" s="61">
        <f t="shared" si="2"/>
        <v>237.60022446678508</v>
      </c>
      <c r="L16" s="61">
        <f t="shared" si="2"/>
        <v>12.027745701779144</v>
      </c>
      <c r="M16" s="76">
        <f t="shared" si="2"/>
        <v>85.743026927363985</v>
      </c>
      <c r="O16" s="74"/>
      <c r="P16" s="78" t="s">
        <v>8</v>
      </c>
      <c r="Q16" s="61">
        <f>STDEV(Q4:Q12)</f>
        <v>180.14595934038226</v>
      </c>
      <c r="R16" s="61">
        <f t="shared" ref="R16:Z16" si="3">STDEV(R4:R12)</f>
        <v>75.507394781350172</v>
      </c>
      <c r="S16" s="61">
        <f t="shared" si="3"/>
        <v>169.19692668603648</v>
      </c>
      <c r="T16" s="61">
        <f t="shared" si="3"/>
        <v>99.380078486586029</v>
      </c>
      <c r="U16" s="61">
        <f t="shared" si="3"/>
        <v>45.38134712265235</v>
      </c>
      <c r="V16" s="61">
        <f t="shared" si="3"/>
        <v>164.5244662656591</v>
      </c>
      <c r="W16" s="61">
        <f t="shared" si="3"/>
        <v>4.8339080118126647</v>
      </c>
      <c r="X16" s="61">
        <f t="shared" si="3"/>
        <v>121.5807002228013</v>
      </c>
      <c r="Y16" s="61">
        <f t="shared" si="3"/>
        <v>0</v>
      </c>
      <c r="Z16" s="76">
        <f t="shared" si="3"/>
        <v>151.0465711847398</v>
      </c>
    </row>
    <row r="17" spans="2:26" x14ac:dyDescent="0.2">
      <c r="B17" s="74"/>
      <c r="C17" s="78" t="s">
        <v>9</v>
      </c>
      <c r="D17" s="61">
        <f>COUNT(D6:D11)</f>
        <v>5</v>
      </c>
      <c r="E17" s="61">
        <f t="shared" ref="E17:M17" si="4">COUNT(E6:E11)</f>
        <v>5</v>
      </c>
      <c r="F17" s="61">
        <f t="shared" si="4"/>
        <v>6</v>
      </c>
      <c r="G17" s="61">
        <f t="shared" si="4"/>
        <v>6</v>
      </c>
      <c r="H17" s="61">
        <f t="shared" si="4"/>
        <v>6</v>
      </c>
      <c r="I17" s="61">
        <f t="shared" si="4"/>
        <v>6</v>
      </c>
      <c r="J17" s="61">
        <f t="shared" si="4"/>
        <v>6</v>
      </c>
      <c r="K17" s="61">
        <f t="shared" si="4"/>
        <v>6</v>
      </c>
      <c r="L17" s="61">
        <f t="shared" si="4"/>
        <v>6</v>
      </c>
      <c r="M17" s="76">
        <f t="shared" si="4"/>
        <v>6</v>
      </c>
      <c r="O17" s="74"/>
      <c r="P17" s="78" t="s">
        <v>9</v>
      </c>
      <c r="Q17" s="61">
        <f>COUNT(Q4:Q12)</f>
        <v>6</v>
      </c>
      <c r="R17" s="61">
        <f t="shared" ref="R17:Z17" si="5">COUNT(R4:R12)</f>
        <v>6</v>
      </c>
      <c r="S17" s="61">
        <f t="shared" si="5"/>
        <v>6</v>
      </c>
      <c r="T17" s="61">
        <f t="shared" si="5"/>
        <v>6</v>
      </c>
      <c r="U17" s="61">
        <f t="shared" si="5"/>
        <v>6</v>
      </c>
      <c r="V17" s="61">
        <f t="shared" si="5"/>
        <v>6</v>
      </c>
      <c r="W17" s="61">
        <f t="shared" si="5"/>
        <v>6</v>
      </c>
      <c r="X17" s="61">
        <f t="shared" si="5"/>
        <v>6</v>
      </c>
      <c r="Y17" s="61">
        <f t="shared" si="5"/>
        <v>6</v>
      </c>
      <c r="Z17" s="76">
        <f t="shared" si="5"/>
        <v>6</v>
      </c>
    </row>
    <row r="18" spans="2:26" x14ac:dyDescent="0.2">
      <c r="B18" s="74"/>
      <c r="C18" s="78" t="s">
        <v>10</v>
      </c>
      <c r="D18" s="61">
        <f>(D16)/(SQRT(D17))</f>
        <v>37.495333042926816</v>
      </c>
      <c r="E18" s="61">
        <f t="shared" ref="E18:M18" si="6">(E16)/(SQRT(E17))</f>
        <v>41.619226326302602</v>
      </c>
      <c r="F18" s="61">
        <f t="shared" si="6"/>
        <v>37.048991589215731</v>
      </c>
      <c r="G18" s="61">
        <f t="shared" si="6"/>
        <v>54.254185706419619</v>
      </c>
      <c r="H18" s="61">
        <f t="shared" si="6"/>
        <v>30.848734892122309</v>
      </c>
      <c r="I18" s="61">
        <f t="shared" si="6"/>
        <v>62.915154507214453</v>
      </c>
      <c r="J18" s="61">
        <f t="shared" si="6"/>
        <v>9.0605984595083164</v>
      </c>
      <c r="K18" s="61">
        <f t="shared" si="6"/>
        <v>96.999885452395134</v>
      </c>
      <c r="L18" s="61">
        <f t="shared" si="6"/>
        <v>4.9103066208854127</v>
      </c>
      <c r="M18" s="76">
        <f t="shared" si="6"/>
        <v>35.004444162293325</v>
      </c>
      <c r="O18" s="74"/>
      <c r="P18" s="78" t="s">
        <v>10</v>
      </c>
      <c r="Q18" s="61">
        <f>(Q16)/(SQRT(Q17))</f>
        <v>73.544279934683644</v>
      </c>
      <c r="R18" s="61">
        <f t="shared" ref="R18:Z18" si="7">(R16)/(SQRT(R17))</f>
        <v>30.825764836866224</v>
      </c>
      <c r="S18" s="61">
        <f t="shared" si="7"/>
        <v>69.074356071313957</v>
      </c>
      <c r="T18" s="61">
        <f t="shared" si="7"/>
        <v>40.571747148313278</v>
      </c>
      <c r="U18" s="61">
        <f t="shared" si="7"/>
        <v>18.526857381769972</v>
      </c>
      <c r="V18" s="61">
        <f t="shared" si="7"/>
        <v>67.166832092434831</v>
      </c>
      <c r="W18" s="61">
        <f t="shared" si="7"/>
        <v>1.9734346820820916</v>
      </c>
      <c r="X18" s="61">
        <f t="shared" si="7"/>
        <v>49.635113019358045</v>
      </c>
      <c r="Y18" s="61">
        <f t="shared" si="7"/>
        <v>0</v>
      </c>
      <c r="Z18" s="76">
        <f t="shared" si="7"/>
        <v>61.664504466598224</v>
      </c>
    </row>
    <row r="19" spans="2:26" ht="17" thickBot="1" x14ac:dyDescent="0.25">
      <c r="B19" s="74"/>
      <c r="C19" s="58"/>
      <c r="D19" s="36"/>
      <c r="E19" s="36"/>
      <c r="F19" s="36"/>
      <c r="G19" s="36"/>
      <c r="H19" s="36"/>
      <c r="I19" s="36"/>
      <c r="J19" s="36"/>
      <c r="K19" s="36"/>
      <c r="L19" s="36"/>
      <c r="M19" s="77"/>
      <c r="O19" s="74"/>
      <c r="P19" s="58"/>
      <c r="Q19" s="36"/>
      <c r="R19" s="36"/>
      <c r="S19" s="36"/>
      <c r="T19" s="36"/>
      <c r="U19" s="36"/>
      <c r="V19" s="36"/>
      <c r="W19" s="36"/>
      <c r="X19" s="36"/>
      <c r="Y19" s="36"/>
      <c r="Z19" s="77"/>
    </row>
    <row r="20" spans="2:26" x14ac:dyDescent="0.2">
      <c r="B20" s="74" t="s">
        <v>88</v>
      </c>
      <c r="C20" s="73" t="s">
        <v>78</v>
      </c>
      <c r="D20" s="94" t="s">
        <v>71</v>
      </c>
      <c r="E20" s="95"/>
      <c r="F20" s="94" t="s">
        <v>72</v>
      </c>
      <c r="G20" s="95"/>
      <c r="H20" s="94" t="s">
        <v>73</v>
      </c>
      <c r="I20" s="95"/>
      <c r="J20" s="94" t="s">
        <v>74</v>
      </c>
      <c r="K20" s="95"/>
      <c r="L20" s="94" t="s">
        <v>75</v>
      </c>
      <c r="M20" s="95"/>
      <c r="O20" s="74" t="s">
        <v>88</v>
      </c>
      <c r="P20" s="73" t="s">
        <v>78</v>
      </c>
      <c r="Q20" s="94" t="s">
        <v>71</v>
      </c>
      <c r="R20" s="95"/>
      <c r="S20" s="94" t="s">
        <v>72</v>
      </c>
      <c r="T20" s="95"/>
      <c r="U20" s="94" t="s">
        <v>73</v>
      </c>
      <c r="V20" s="95"/>
      <c r="W20" s="94" t="s">
        <v>74</v>
      </c>
      <c r="X20" s="95"/>
      <c r="Y20" s="94" t="s">
        <v>75</v>
      </c>
      <c r="Z20" s="95"/>
    </row>
    <row r="21" spans="2:26" x14ac:dyDescent="0.2">
      <c r="B21" s="96" t="s">
        <v>14</v>
      </c>
      <c r="C21" s="73">
        <v>1</v>
      </c>
      <c r="D21" s="90">
        <f>(D6-E6)/(D6+E6)</f>
        <v>0.29761904761904762</v>
      </c>
      <c r="E21" s="92"/>
      <c r="F21" s="90" t="s">
        <v>85</v>
      </c>
      <c r="G21" s="92"/>
      <c r="H21" s="90">
        <f t="shared" ref="H21:H26" si="8">(H6-I6)/(H6+I6)</f>
        <v>-0.30393700787401573</v>
      </c>
      <c r="I21" s="92"/>
      <c r="J21" s="90">
        <f t="shared" ref="J21:J26" si="9">(J6-K6)/(J6+K6)</f>
        <v>-0.62057877813504825</v>
      </c>
      <c r="K21" s="92"/>
      <c r="L21" s="90">
        <f t="shared" ref="L21:L26" si="10">(L6-M6)/(L6+M6)</f>
        <v>-0.94326241134751776</v>
      </c>
      <c r="M21" s="91"/>
      <c r="O21" s="96" t="s">
        <v>14</v>
      </c>
      <c r="P21" s="73">
        <v>1</v>
      </c>
      <c r="Q21" s="90">
        <f t="shared" ref="Q21:Q26" si="11">(Q6-R6)/(Q6+R6)</f>
        <v>-0.97647058823529409</v>
      </c>
      <c r="R21" s="92"/>
      <c r="S21" s="90">
        <f t="shared" ref="S21:S26" si="12">(S6-T6)/(S6+T6)</f>
        <v>-1</v>
      </c>
      <c r="T21" s="92"/>
      <c r="U21" s="90">
        <f t="shared" ref="U21:U26" si="13">(U6-V6)/(U6+V6)</f>
        <v>0.38728323699421963</v>
      </c>
      <c r="V21" s="92"/>
      <c r="W21" s="90">
        <f t="shared" ref="W21:W26" si="14">(W6-X6)/(W6+X6)</f>
        <v>-1</v>
      </c>
      <c r="X21" s="92"/>
      <c r="Y21" s="90">
        <f t="shared" ref="Y21:Y26" si="15">(Y6-Z6)/(Y6+Z6)</f>
        <v>-1</v>
      </c>
      <c r="Z21" s="91"/>
    </row>
    <row r="22" spans="2:26" x14ac:dyDescent="0.2">
      <c r="B22" s="96"/>
      <c r="C22" s="73">
        <v>2</v>
      </c>
      <c r="D22" s="90">
        <f>(D7-E7)/(D7+E7)</f>
        <v>-0.33684210526315789</v>
      </c>
      <c r="E22" s="92"/>
      <c r="F22" s="90">
        <f>(F7-G7)/(F7+G7)</f>
        <v>2.2556390977443608E-2</v>
      </c>
      <c r="G22" s="92"/>
      <c r="H22" s="90">
        <f t="shared" si="8"/>
        <v>-2.7027027027027029E-2</v>
      </c>
      <c r="I22" s="92"/>
      <c r="J22" s="90">
        <f t="shared" si="9"/>
        <v>-0.90921985815602835</v>
      </c>
      <c r="K22" s="92"/>
      <c r="L22" s="90">
        <f t="shared" si="10"/>
        <v>-1</v>
      </c>
      <c r="M22" s="91"/>
      <c r="O22" s="96"/>
      <c r="P22" s="73">
        <v>2</v>
      </c>
      <c r="Q22" s="90">
        <f t="shared" si="11"/>
        <v>-0.98550724637681164</v>
      </c>
      <c r="R22" s="92"/>
      <c r="S22" s="90">
        <f t="shared" si="12"/>
        <v>1</v>
      </c>
      <c r="T22" s="92"/>
      <c r="U22" s="90">
        <f t="shared" si="13"/>
        <v>-0.49397590361445781</v>
      </c>
      <c r="V22" s="92"/>
      <c r="W22" s="90">
        <f t="shared" si="14"/>
        <v>-1</v>
      </c>
      <c r="X22" s="92"/>
      <c r="Y22" s="90">
        <f t="shared" si="15"/>
        <v>-1</v>
      </c>
      <c r="Z22" s="91"/>
    </row>
    <row r="23" spans="2:26" x14ac:dyDescent="0.2">
      <c r="B23" s="96"/>
      <c r="C23" s="73">
        <v>3</v>
      </c>
      <c r="D23" s="90">
        <f>(D8-E8)/(D8+E8)</f>
        <v>-0.10588235294117647</v>
      </c>
      <c r="E23" s="92"/>
      <c r="F23" s="90">
        <f>(F8-G8)/(F8+G8)</f>
        <v>-0.45323741007194246</v>
      </c>
      <c r="G23" s="92"/>
      <c r="H23" s="90">
        <f t="shared" si="8"/>
        <v>-0.27272727272727271</v>
      </c>
      <c r="I23" s="92"/>
      <c r="J23" s="90">
        <f t="shared" si="9"/>
        <v>-0.93846153846153846</v>
      </c>
      <c r="K23" s="92"/>
      <c r="L23" s="90">
        <f t="shared" si="10"/>
        <v>-0.4642857142857143</v>
      </c>
      <c r="M23" s="91"/>
      <c r="O23" s="96"/>
      <c r="P23" s="73">
        <v>3</v>
      </c>
      <c r="Q23" s="90">
        <f t="shared" si="11"/>
        <v>1</v>
      </c>
      <c r="R23" s="92"/>
      <c r="S23" s="90">
        <f t="shared" si="12"/>
        <v>1</v>
      </c>
      <c r="T23" s="92"/>
      <c r="U23" s="90">
        <f t="shared" si="13"/>
        <v>-1</v>
      </c>
      <c r="V23" s="92"/>
      <c r="W23" s="90">
        <f t="shared" si="14"/>
        <v>-1</v>
      </c>
      <c r="X23" s="92"/>
      <c r="Y23" s="90">
        <f t="shared" si="15"/>
        <v>-1</v>
      </c>
      <c r="Z23" s="91"/>
    </row>
    <row r="24" spans="2:26" x14ac:dyDescent="0.2">
      <c r="B24" s="96"/>
      <c r="C24" s="73">
        <v>4</v>
      </c>
      <c r="D24" s="90" t="s">
        <v>85</v>
      </c>
      <c r="E24" s="92"/>
      <c r="F24" s="90">
        <f>(F9-G9)/(F9+G9)</f>
        <v>0.85882352941176465</v>
      </c>
      <c r="G24" s="92"/>
      <c r="H24" s="90">
        <f t="shared" si="8"/>
        <v>0.70652173913043481</v>
      </c>
      <c r="I24" s="92"/>
      <c r="J24" s="90">
        <f t="shared" si="9"/>
        <v>-1</v>
      </c>
      <c r="K24" s="92"/>
      <c r="L24" s="90">
        <f t="shared" si="10"/>
        <v>-1</v>
      </c>
      <c r="M24" s="91"/>
      <c r="O24" s="96"/>
      <c r="P24" s="73">
        <v>4</v>
      </c>
      <c r="Q24" s="90">
        <f t="shared" si="11"/>
        <v>-1</v>
      </c>
      <c r="R24" s="92"/>
      <c r="S24" s="90">
        <f t="shared" si="12"/>
        <v>1</v>
      </c>
      <c r="T24" s="92"/>
      <c r="U24" s="90">
        <f t="shared" si="13"/>
        <v>-0.61538461538461542</v>
      </c>
      <c r="V24" s="92"/>
      <c r="W24" s="90">
        <f t="shared" si="14"/>
        <v>-1</v>
      </c>
      <c r="X24" s="92"/>
      <c r="Y24" s="90">
        <f t="shared" si="15"/>
        <v>-1</v>
      </c>
      <c r="Z24" s="91"/>
    </row>
    <row r="25" spans="2:26" x14ac:dyDescent="0.2">
      <c r="B25" s="96"/>
      <c r="C25" s="73">
        <v>5</v>
      </c>
      <c r="D25" s="90">
        <f>(D10-E10)/(D10+E10)</f>
        <v>0.40833333333333333</v>
      </c>
      <c r="E25" s="92"/>
      <c r="F25" s="90">
        <f>(F10-G10)/(F10+G10)</f>
        <v>-0.37419354838709679</v>
      </c>
      <c r="G25" s="92"/>
      <c r="H25" s="90">
        <f t="shared" si="8"/>
        <v>-0.38547486033519551</v>
      </c>
      <c r="I25" s="92"/>
      <c r="J25" s="90">
        <f t="shared" si="9"/>
        <v>-0.72727272727272729</v>
      </c>
      <c r="K25" s="92"/>
      <c r="L25" s="90">
        <f t="shared" si="10"/>
        <v>-1</v>
      </c>
      <c r="M25" s="91"/>
      <c r="O25" s="96"/>
      <c r="P25" s="73">
        <v>5</v>
      </c>
      <c r="Q25" s="90">
        <f t="shared" si="11"/>
        <v>-0.31782945736434109</v>
      </c>
      <c r="R25" s="92"/>
      <c r="S25" s="90">
        <f t="shared" si="12"/>
        <v>-1</v>
      </c>
      <c r="T25" s="92"/>
      <c r="U25" s="90">
        <f t="shared" si="13"/>
        <v>-0.65384615384615385</v>
      </c>
      <c r="V25" s="92"/>
      <c r="W25" s="90">
        <f t="shared" si="14"/>
        <v>-0.90041493775933612</v>
      </c>
      <c r="X25" s="92"/>
      <c r="Y25" s="90">
        <f t="shared" si="15"/>
        <v>-1</v>
      </c>
      <c r="Z25" s="91"/>
    </row>
    <row r="26" spans="2:26" x14ac:dyDescent="0.2">
      <c r="B26" s="96"/>
      <c r="C26" s="73">
        <v>6</v>
      </c>
      <c r="D26" s="90" t="s">
        <v>85</v>
      </c>
      <c r="E26" s="92"/>
      <c r="F26" s="90">
        <f>(F11-G11)/(F11+G11)</f>
        <v>-4.2857142857142858E-2</v>
      </c>
      <c r="G26" s="92"/>
      <c r="H26" s="90">
        <f t="shared" si="8"/>
        <v>0.87368421052631584</v>
      </c>
      <c r="I26" s="92"/>
      <c r="J26" s="90">
        <f t="shared" si="9"/>
        <v>-0.85555555555555551</v>
      </c>
      <c r="K26" s="92"/>
      <c r="L26" s="90">
        <f t="shared" si="10"/>
        <v>-1</v>
      </c>
      <c r="M26" s="91"/>
      <c r="O26" s="96"/>
      <c r="P26" s="73">
        <v>6</v>
      </c>
      <c r="Q26" s="90">
        <f t="shared" si="11"/>
        <v>0.80882352941176472</v>
      </c>
      <c r="R26" s="92"/>
      <c r="S26" s="90">
        <f t="shared" si="12"/>
        <v>-1</v>
      </c>
      <c r="T26" s="92"/>
      <c r="U26" s="90">
        <f t="shared" si="13"/>
        <v>-0.99568965517241381</v>
      </c>
      <c r="V26" s="92"/>
      <c r="W26" s="90">
        <f t="shared" si="14"/>
        <v>-0.99307958477508651</v>
      </c>
      <c r="X26" s="92"/>
      <c r="Y26" s="90">
        <f t="shared" si="15"/>
        <v>-1</v>
      </c>
      <c r="Z26" s="91"/>
    </row>
    <row r="27" spans="2:26" ht="17" thickBot="1" x14ac:dyDescent="0.25">
      <c r="B27" s="74"/>
      <c r="C27" s="58"/>
      <c r="D27" s="36"/>
      <c r="E27" s="36"/>
      <c r="F27" s="36"/>
      <c r="G27" s="36"/>
      <c r="H27" s="36"/>
      <c r="I27" s="36"/>
      <c r="J27" s="36"/>
      <c r="K27" s="36"/>
      <c r="L27" s="36"/>
      <c r="M27" s="77"/>
      <c r="O27" s="74"/>
      <c r="P27" s="58"/>
      <c r="Q27" s="36"/>
      <c r="R27" s="36"/>
      <c r="S27" s="36"/>
      <c r="T27" s="36"/>
      <c r="U27" s="36"/>
      <c r="V27" s="36"/>
      <c r="W27" s="36"/>
      <c r="X27" s="36"/>
      <c r="Y27" s="36"/>
      <c r="Z27" s="77"/>
    </row>
    <row r="28" spans="2:26" x14ac:dyDescent="0.2">
      <c r="B28" s="74" t="s">
        <v>86</v>
      </c>
      <c r="C28" s="73" t="s">
        <v>78</v>
      </c>
      <c r="D28" s="97" t="s">
        <v>76</v>
      </c>
      <c r="E28" s="98"/>
      <c r="F28" s="97" t="s">
        <v>72</v>
      </c>
      <c r="G28" s="98"/>
      <c r="H28" s="97" t="s">
        <v>73</v>
      </c>
      <c r="I28" s="98"/>
      <c r="J28" s="97" t="s">
        <v>74</v>
      </c>
      <c r="K28" s="98"/>
      <c r="L28" s="97" t="s">
        <v>75</v>
      </c>
      <c r="M28" s="98"/>
      <c r="O28" s="74" t="s">
        <v>86</v>
      </c>
      <c r="P28" s="73" t="s">
        <v>78</v>
      </c>
      <c r="Q28" s="94" t="s">
        <v>71</v>
      </c>
      <c r="R28" s="95"/>
      <c r="S28" s="94" t="s">
        <v>72</v>
      </c>
      <c r="T28" s="95"/>
      <c r="U28" s="94" t="s">
        <v>73</v>
      </c>
      <c r="V28" s="95"/>
      <c r="W28" s="94" t="s">
        <v>74</v>
      </c>
      <c r="X28" s="95"/>
      <c r="Y28" s="94" t="s">
        <v>75</v>
      </c>
      <c r="Z28" s="95"/>
    </row>
    <row r="29" spans="2:26" x14ac:dyDescent="0.2">
      <c r="B29" s="74"/>
      <c r="C29" s="78" t="s">
        <v>7</v>
      </c>
      <c r="D29" s="88">
        <f>AVERAGE(D21:E27)</f>
        <v>6.5806980687011643E-2</v>
      </c>
      <c r="E29" s="93"/>
      <c r="F29" s="88">
        <f>AVERAGE(F21:G27)</f>
        <v>2.2183638146052315E-3</v>
      </c>
      <c r="G29" s="93"/>
      <c r="H29" s="88">
        <f>AVERAGE(H21:I27)</f>
        <v>9.8506630282206617E-2</v>
      </c>
      <c r="I29" s="93"/>
      <c r="J29" s="88">
        <f>AVERAGE(J21:K27)</f>
        <v>-0.8418480762634829</v>
      </c>
      <c r="K29" s="93"/>
      <c r="L29" s="88">
        <f>AVERAGE(L21:M27)</f>
        <v>-0.90125802093887197</v>
      </c>
      <c r="M29" s="89"/>
      <c r="O29" s="74"/>
      <c r="P29" s="78" t="s">
        <v>7</v>
      </c>
      <c r="Q29" s="88">
        <f>AVERAGE(Q21:R27)</f>
        <v>-0.24516396042744704</v>
      </c>
      <c r="R29" s="93"/>
      <c r="S29" s="88">
        <f>AVERAGE(S21:T27)</f>
        <v>0</v>
      </c>
      <c r="T29" s="93"/>
      <c r="U29" s="88">
        <f>AVERAGE(U21:V27)</f>
        <v>-0.56193551517057017</v>
      </c>
      <c r="V29" s="93"/>
      <c r="W29" s="88">
        <f>AVERAGE(W21:X27)</f>
        <v>-0.98224908708907055</v>
      </c>
      <c r="X29" s="93"/>
      <c r="Y29" s="88">
        <f>AVERAGE(Y21:Z27)</f>
        <v>-1</v>
      </c>
      <c r="Z29" s="89"/>
    </row>
    <row r="30" spans="2:26" x14ac:dyDescent="0.2">
      <c r="B30" s="74"/>
      <c r="C30" s="78" t="s">
        <v>8</v>
      </c>
      <c r="D30" s="90">
        <f>STDEV(D21:E25)</f>
        <v>0.34768982840586204</v>
      </c>
      <c r="E30" s="92"/>
      <c r="F30" s="90">
        <f>STDEV(F21:G27)</f>
        <v>0.52089915914509399</v>
      </c>
      <c r="G30" s="92"/>
      <c r="H30" s="90">
        <f>STDEV(H21:I27)</f>
        <v>0.55142631937813369</v>
      </c>
      <c r="I30" s="92"/>
      <c r="J30" s="90">
        <f>STDEV(J21:K27)</f>
        <v>0.14223969694426331</v>
      </c>
      <c r="K30" s="92"/>
      <c r="L30" s="90">
        <f>STDEV(L21:M27)</f>
        <v>0.21527149338034368</v>
      </c>
      <c r="M30" s="91"/>
      <c r="O30" s="74"/>
      <c r="P30" s="78" t="s">
        <v>8</v>
      </c>
      <c r="Q30" s="90">
        <f>STDEV(Q21:R25)</f>
        <v>0.86403568337894798</v>
      </c>
      <c r="R30" s="92"/>
      <c r="S30" s="90">
        <f>STDEV(S21:T27)</f>
        <v>1.0954451150103321</v>
      </c>
      <c r="T30" s="92"/>
      <c r="U30" s="90">
        <f>STDEV(U21:V27)</f>
        <v>0.50930978135456928</v>
      </c>
      <c r="V30" s="92"/>
      <c r="W30" s="90">
        <f>STDEV(W21:X27)</f>
        <v>4.01858365928437E-2</v>
      </c>
      <c r="X30" s="92"/>
      <c r="Y30" s="90">
        <f>STDEV(Y21:Z27)</f>
        <v>0</v>
      </c>
      <c r="Z30" s="91"/>
    </row>
    <row r="31" spans="2:26" x14ac:dyDescent="0.2">
      <c r="B31" s="72"/>
      <c r="C31" s="78" t="s">
        <v>9</v>
      </c>
      <c r="D31" s="90">
        <f>COUNT(D21:E27)</f>
        <v>4</v>
      </c>
      <c r="E31" s="92"/>
      <c r="F31" s="90">
        <f>COUNT(F21:G27)</f>
        <v>5</v>
      </c>
      <c r="G31" s="92"/>
      <c r="H31" s="90">
        <f>COUNT(H21:I27)</f>
        <v>6</v>
      </c>
      <c r="I31" s="92"/>
      <c r="J31" s="90">
        <f>COUNT(J21:K27)</f>
        <v>6</v>
      </c>
      <c r="K31" s="92"/>
      <c r="L31" s="90">
        <f>COUNT(L21:M27)</f>
        <v>6</v>
      </c>
      <c r="M31" s="91"/>
      <c r="O31" s="72"/>
      <c r="P31" s="78" t="s">
        <v>9</v>
      </c>
      <c r="Q31" s="90">
        <f>COUNT(Q21:R27)</f>
        <v>6</v>
      </c>
      <c r="R31" s="92"/>
      <c r="S31" s="90">
        <f>COUNT(S21:T27)</f>
        <v>6</v>
      </c>
      <c r="T31" s="92"/>
      <c r="U31" s="90">
        <f>COUNT(U21:V27)</f>
        <v>6</v>
      </c>
      <c r="V31" s="92"/>
      <c r="W31" s="90">
        <f>COUNT(W21:X27)</f>
        <v>6</v>
      </c>
      <c r="X31" s="92"/>
      <c r="Y31" s="90">
        <f>COUNT(Y21:Z27)</f>
        <v>6</v>
      </c>
      <c r="Z31" s="91"/>
    </row>
    <row r="32" spans="2:26" ht="17" thickBot="1" x14ac:dyDescent="0.25">
      <c r="B32" s="79"/>
      <c r="C32" s="80" t="s">
        <v>10</v>
      </c>
      <c r="D32" s="85">
        <f>(D30)/(SQRT(D31))</f>
        <v>0.17384491420293102</v>
      </c>
      <c r="E32" s="86"/>
      <c r="F32" s="85">
        <f>(F30)/(SQRT(F31))</f>
        <v>0.23295318585418226</v>
      </c>
      <c r="G32" s="86"/>
      <c r="H32" s="85">
        <f t="shared" ref="H32:L32" si="16">(H30)/(SQRT(H31))</f>
        <v>0.22511885220290323</v>
      </c>
      <c r="I32" s="86"/>
      <c r="J32" s="85">
        <f t="shared" si="16"/>
        <v>5.806911311359346E-2</v>
      </c>
      <c r="K32" s="86"/>
      <c r="L32" s="85">
        <f t="shared" si="16"/>
        <v>8.7884219158128121E-2</v>
      </c>
      <c r="M32" s="87"/>
      <c r="O32" s="79"/>
      <c r="P32" s="80" t="s">
        <v>10</v>
      </c>
      <c r="Q32" s="85">
        <f>(Q30)/(SQRT(Q31))</f>
        <v>0.35274109063923115</v>
      </c>
      <c r="R32" s="86"/>
      <c r="S32" s="85">
        <f>(S30)/(SQRT(S31))</f>
        <v>0.44721359549995793</v>
      </c>
      <c r="T32" s="86"/>
      <c r="U32" s="85">
        <f t="shared" ref="U32:Y32" si="17">(U30)/(SQRT(U31))</f>
        <v>0.20792484755452678</v>
      </c>
      <c r="V32" s="86"/>
      <c r="W32" s="85">
        <f t="shared" si="17"/>
        <v>1.6405799089888592E-2</v>
      </c>
      <c r="X32" s="86"/>
      <c r="Y32" s="85">
        <f t="shared" si="17"/>
        <v>0</v>
      </c>
      <c r="Z32" s="87"/>
    </row>
    <row r="37" spans="2:2" x14ac:dyDescent="0.2">
      <c r="B37" s="64" t="s">
        <v>89</v>
      </c>
    </row>
  </sheetData>
  <mergeCells count="134">
    <mergeCell ref="D4:E4"/>
    <mergeCell ref="F4:G4"/>
    <mergeCell ref="H4:I4"/>
    <mergeCell ref="J4:K4"/>
    <mergeCell ref="L4:M4"/>
    <mergeCell ref="D20:E20"/>
    <mergeCell ref="F20:G20"/>
    <mergeCell ref="H20:I20"/>
    <mergeCell ref="J20:K20"/>
    <mergeCell ref="L20:M20"/>
    <mergeCell ref="J23:K23"/>
    <mergeCell ref="L23:M23"/>
    <mergeCell ref="B6:B11"/>
    <mergeCell ref="B21:B26"/>
    <mergeCell ref="D24:E24"/>
    <mergeCell ref="D25:E25"/>
    <mergeCell ref="D26:E26"/>
    <mergeCell ref="D21:E21"/>
    <mergeCell ref="F21:G21"/>
    <mergeCell ref="H21:I21"/>
    <mergeCell ref="J21:K21"/>
    <mergeCell ref="L21:M21"/>
    <mergeCell ref="D22:E22"/>
    <mergeCell ref="F22:G22"/>
    <mergeCell ref="H22:I22"/>
    <mergeCell ref="J22:K22"/>
    <mergeCell ref="L22:M22"/>
    <mergeCell ref="F24:G24"/>
    <mergeCell ref="F25:G25"/>
    <mergeCell ref="F26:G26"/>
    <mergeCell ref="H24:I24"/>
    <mergeCell ref="H25:I25"/>
    <mergeCell ref="H26:I26"/>
    <mergeCell ref="D23:E23"/>
    <mergeCell ref="F23:G23"/>
    <mergeCell ref="H23:I23"/>
    <mergeCell ref="D30:E30"/>
    <mergeCell ref="D31:E31"/>
    <mergeCell ref="D32:E32"/>
    <mergeCell ref="F29:G29"/>
    <mergeCell ref="F30:G30"/>
    <mergeCell ref="F31:G31"/>
    <mergeCell ref="F32:G32"/>
    <mergeCell ref="D28:E28"/>
    <mergeCell ref="F28:G28"/>
    <mergeCell ref="D29:E29"/>
    <mergeCell ref="L32:M32"/>
    <mergeCell ref="Q4:R4"/>
    <mergeCell ref="S4:T4"/>
    <mergeCell ref="U4:V4"/>
    <mergeCell ref="Q21:R21"/>
    <mergeCell ref="S21:T21"/>
    <mergeCell ref="U21:V21"/>
    <mergeCell ref="Q23:R23"/>
    <mergeCell ref="H30:I30"/>
    <mergeCell ref="H31:I31"/>
    <mergeCell ref="H32:I32"/>
    <mergeCell ref="J29:K29"/>
    <mergeCell ref="J30:K30"/>
    <mergeCell ref="J31:K31"/>
    <mergeCell ref="J32:K32"/>
    <mergeCell ref="H28:I28"/>
    <mergeCell ref="J28:K28"/>
    <mergeCell ref="L28:M28"/>
    <mergeCell ref="H29:I29"/>
    <mergeCell ref="L29:M29"/>
    <mergeCell ref="J24:K24"/>
    <mergeCell ref="J25:K25"/>
    <mergeCell ref="J26:K26"/>
    <mergeCell ref="L24:M24"/>
    <mergeCell ref="W4:X4"/>
    <mergeCell ref="Y4:Z4"/>
    <mergeCell ref="Q20:R20"/>
    <mergeCell ref="S20:T20"/>
    <mergeCell ref="U20:V20"/>
    <mergeCell ref="W20:X20"/>
    <mergeCell ref="Y20:Z20"/>
    <mergeCell ref="L30:M30"/>
    <mergeCell ref="L31:M31"/>
    <mergeCell ref="L25:M25"/>
    <mergeCell ref="L26:M26"/>
    <mergeCell ref="W24:X24"/>
    <mergeCell ref="Y24:Z24"/>
    <mergeCell ref="W21:X21"/>
    <mergeCell ref="Y21:Z21"/>
    <mergeCell ref="Q22:R22"/>
    <mergeCell ref="S22:T22"/>
    <mergeCell ref="U22:V22"/>
    <mergeCell ref="W22:X22"/>
    <mergeCell ref="Y22:Z22"/>
    <mergeCell ref="Q28:R28"/>
    <mergeCell ref="S28:T28"/>
    <mergeCell ref="U28:V28"/>
    <mergeCell ref="W28:X28"/>
    <mergeCell ref="Y28:Z28"/>
    <mergeCell ref="O6:O11"/>
    <mergeCell ref="O21:O26"/>
    <mergeCell ref="Q25:R25"/>
    <mergeCell ref="S25:T25"/>
    <mergeCell ref="U25:V25"/>
    <mergeCell ref="W25:X25"/>
    <mergeCell ref="Y25:Z25"/>
    <mergeCell ref="Q26:R26"/>
    <mergeCell ref="S26:T26"/>
    <mergeCell ref="U26:V26"/>
    <mergeCell ref="W26:X26"/>
    <mergeCell ref="Y26:Z26"/>
    <mergeCell ref="S23:T23"/>
    <mergeCell ref="U23:V23"/>
    <mergeCell ref="W23:X23"/>
    <mergeCell ref="Y23:Z23"/>
    <mergeCell ref="Q24:R24"/>
    <mergeCell ref="S24:T24"/>
    <mergeCell ref="U24:V24"/>
    <mergeCell ref="W32:X32"/>
    <mergeCell ref="Y32:Z32"/>
    <mergeCell ref="Y29:Z29"/>
    <mergeCell ref="Y30:Z30"/>
    <mergeCell ref="Y31:Z31"/>
    <mergeCell ref="Q31:R31"/>
    <mergeCell ref="Q32:R32"/>
    <mergeCell ref="S31:T31"/>
    <mergeCell ref="S32:T32"/>
    <mergeCell ref="U31:V31"/>
    <mergeCell ref="U32:V32"/>
    <mergeCell ref="W31:X31"/>
    <mergeCell ref="Q29:R29"/>
    <mergeCell ref="S29:T29"/>
    <mergeCell ref="U29:V29"/>
    <mergeCell ref="W29:X29"/>
    <mergeCell ref="Q30:R30"/>
    <mergeCell ref="S30:T30"/>
    <mergeCell ref="U30:V30"/>
    <mergeCell ref="W30:X3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C1813-EA4A-4943-AB3F-35B532378B32}">
  <dimension ref="B2:AI58"/>
  <sheetViews>
    <sheetView workbookViewId="0">
      <selection activeCell="G6" sqref="G6"/>
    </sheetView>
  </sheetViews>
  <sheetFormatPr baseColWidth="10" defaultRowHeight="16" x14ac:dyDescent="0.2"/>
  <sheetData>
    <row r="2" spans="2:35" x14ac:dyDescent="0.2">
      <c r="B2" s="27"/>
      <c r="D2" s="12" t="s">
        <v>92</v>
      </c>
      <c r="G2" s="27"/>
      <c r="I2" s="12" t="s">
        <v>98</v>
      </c>
      <c r="L2" s="67"/>
      <c r="N2" s="12" t="s">
        <v>105</v>
      </c>
      <c r="S2" s="12" t="s">
        <v>115</v>
      </c>
      <c r="X2" s="12" t="s">
        <v>116</v>
      </c>
      <c r="AC2" s="12" t="s">
        <v>122</v>
      </c>
      <c r="AH2" s="12" t="s">
        <v>128</v>
      </c>
    </row>
    <row r="3" spans="2:35" x14ac:dyDescent="0.2">
      <c r="D3" s="27" t="s">
        <v>25</v>
      </c>
      <c r="E3" s="29" t="s">
        <v>27</v>
      </c>
      <c r="F3" s="27"/>
      <c r="I3" s="27" t="s">
        <v>25</v>
      </c>
      <c r="J3" s="29" t="s">
        <v>27</v>
      </c>
      <c r="N3" s="27" t="s">
        <v>25</v>
      </c>
      <c r="O3" s="29" t="s">
        <v>27</v>
      </c>
      <c r="S3" s="27" t="s">
        <v>25</v>
      </c>
      <c r="T3" s="29" t="s">
        <v>27</v>
      </c>
      <c r="X3" s="27" t="s">
        <v>25</v>
      </c>
      <c r="Y3" s="29" t="s">
        <v>27</v>
      </c>
      <c r="AC3" s="27" t="s">
        <v>25</v>
      </c>
      <c r="AD3" s="29" t="s">
        <v>27</v>
      </c>
      <c r="AH3" s="27" t="s">
        <v>25</v>
      </c>
      <c r="AI3" s="29" t="s">
        <v>27</v>
      </c>
    </row>
    <row r="4" spans="2:35" x14ac:dyDescent="0.2">
      <c r="B4" s="27"/>
      <c r="C4" s="27"/>
      <c r="D4" s="28">
        <f>POWER(10,-6)</f>
        <v>9.9999999999999995E-7</v>
      </c>
      <c r="E4" s="7">
        <v>60.666666666666664</v>
      </c>
      <c r="G4" s="27"/>
      <c r="H4" s="27"/>
      <c r="I4" s="28">
        <f>POWER(10,-6)</f>
        <v>9.9999999999999995E-7</v>
      </c>
      <c r="J4">
        <v>71.666666666666671</v>
      </c>
      <c r="K4" s="27"/>
      <c r="L4" s="27"/>
      <c r="M4" s="27"/>
      <c r="N4" s="28">
        <f>POWER(10,-6)</f>
        <v>9.9999999999999995E-7</v>
      </c>
      <c r="O4">
        <v>80.333333333333329</v>
      </c>
      <c r="Q4" s="27"/>
      <c r="R4" s="27"/>
      <c r="S4" s="28">
        <f>POWER(10,-6)</f>
        <v>9.9999999999999995E-7</v>
      </c>
      <c r="T4">
        <v>83.666666666666671</v>
      </c>
      <c r="V4" s="27"/>
      <c r="W4" s="27"/>
      <c r="X4" s="28">
        <f>POWER(10,-6)</f>
        <v>9.9999999999999995E-7</v>
      </c>
      <c r="Y4">
        <v>71</v>
      </c>
      <c r="AA4" s="27"/>
      <c r="AB4" s="27"/>
      <c r="AC4" s="28">
        <f>POWER(10,-6)</f>
        <v>9.9999999999999995E-7</v>
      </c>
      <c r="AD4">
        <v>71.666666666666671</v>
      </c>
      <c r="AF4" s="27"/>
      <c r="AG4" s="27"/>
      <c r="AH4" s="28">
        <f>POWER(10,-6)</f>
        <v>9.9999999999999995E-7</v>
      </c>
      <c r="AI4">
        <v>57.333333333333336</v>
      </c>
    </row>
    <row r="5" spans="2:35" x14ac:dyDescent="0.2">
      <c r="D5" s="28">
        <f>POWER(10,-5)</f>
        <v>1.0000000000000001E-5</v>
      </c>
      <c r="E5" s="7">
        <v>54.666666666666664</v>
      </c>
      <c r="I5" s="28">
        <f>POWER(10,-5)</f>
        <v>1.0000000000000001E-5</v>
      </c>
      <c r="J5">
        <v>80.333333333333329</v>
      </c>
      <c r="N5" s="28">
        <f>POWER(10,-5)</f>
        <v>1.0000000000000001E-5</v>
      </c>
      <c r="O5">
        <v>67.666666666666671</v>
      </c>
      <c r="S5" s="28">
        <f>POWER(10,-5)</f>
        <v>1.0000000000000001E-5</v>
      </c>
      <c r="T5">
        <v>77</v>
      </c>
      <c r="X5" s="28">
        <f>POWER(10,-5)</f>
        <v>1.0000000000000001E-5</v>
      </c>
      <c r="Y5">
        <v>80.666666666666671</v>
      </c>
      <c r="AC5" s="28">
        <f>POWER(10,-5)</f>
        <v>1.0000000000000001E-5</v>
      </c>
      <c r="AD5">
        <v>68.666666666666671</v>
      </c>
      <c r="AH5" s="28">
        <f>POWER(10,-5)</f>
        <v>1.0000000000000001E-5</v>
      </c>
      <c r="AI5">
        <v>63.666666666666664</v>
      </c>
    </row>
    <row r="6" spans="2:35" x14ac:dyDescent="0.2">
      <c r="D6" s="28">
        <f>POWER(10,-4)</f>
        <v>1E-4</v>
      </c>
      <c r="E6" s="7">
        <v>56</v>
      </c>
      <c r="I6" s="28">
        <f>POWER(10,-4)</f>
        <v>1E-4</v>
      </c>
      <c r="J6">
        <v>78.333333333333329</v>
      </c>
      <c r="N6" s="28">
        <f>POWER(10,-4)</f>
        <v>1E-4</v>
      </c>
      <c r="O6">
        <v>74</v>
      </c>
      <c r="S6" s="28">
        <f>POWER(10,-4)</f>
        <v>1E-4</v>
      </c>
      <c r="T6">
        <v>72.333333333333329</v>
      </c>
      <c r="X6" s="28">
        <f>POWER(10,-4)</f>
        <v>1E-4</v>
      </c>
      <c r="Y6">
        <v>91.666666666666671</v>
      </c>
      <c r="AC6" s="28">
        <f>POWER(10,-4)</f>
        <v>1E-4</v>
      </c>
      <c r="AD6">
        <v>59</v>
      </c>
      <c r="AH6" s="28">
        <f>POWER(10,-4)</f>
        <v>1E-4</v>
      </c>
      <c r="AI6">
        <v>63.333333333333336</v>
      </c>
    </row>
    <row r="7" spans="2:35" x14ac:dyDescent="0.2">
      <c r="D7" s="28">
        <f>POWER(10,-3)</f>
        <v>1E-3</v>
      </c>
      <c r="E7" s="7">
        <v>49.333333333333336</v>
      </c>
      <c r="I7" s="28">
        <f>POWER(10,-3)</f>
        <v>1E-3</v>
      </c>
      <c r="J7">
        <v>42.3333333333333</v>
      </c>
      <c r="N7" s="28">
        <f>POWER(10,-3)</f>
        <v>1E-3</v>
      </c>
      <c r="O7">
        <v>80.333333333333329</v>
      </c>
      <c r="S7" s="28">
        <f>POWER(10,-3)</f>
        <v>1E-3</v>
      </c>
      <c r="T7">
        <v>81.666666666666671</v>
      </c>
      <c r="X7" s="28">
        <f>POWER(10,-3)</f>
        <v>1E-3</v>
      </c>
      <c r="Y7">
        <v>60.666666666666664</v>
      </c>
      <c r="AC7" s="28">
        <f>POWER(10,-3)</f>
        <v>1E-3</v>
      </c>
      <c r="AD7">
        <v>71.666666666666671</v>
      </c>
      <c r="AH7" s="28">
        <f>POWER(10,-3)</f>
        <v>1E-3</v>
      </c>
      <c r="AI7">
        <v>59.333333333333336</v>
      </c>
    </row>
    <row r="8" spans="2:35" x14ac:dyDescent="0.2">
      <c r="D8" s="28">
        <f>POWER(10,-2)</f>
        <v>0.01</v>
      </c>
      <c r="E8" s="7">
        <v>30</v>
      </c>
      <c r="I8" s="28">
        <f>POWER(10,-2)</f>
        <v>0.01</v>
      </c>
      <c r="J8">
        <v>45.3333333333333</v>
      </c>
      <c r="N8" s="28">
        <f>POWER(10,-2)</f>
        <v>0.01</v>
      </c>
      <c r="O8">
        <v>84</v>
      </c>
      <c r="S8" s="28">
        <f>POWER(10,-2)</f>
        <v>0.01</v>
      </c>
      <c r="T8">
        <v>74.333333333333329</v>
      </c>
      <c r="X8" s="28">
        <f>POWER(10,-2)</f>
        <v>0.01</v>
      </c>
      <c r="Y8">
        <v>85.666666666666671</v>
      </c>
      <c r="AC8" s="28">
        <f>POWER(10,-2)</f>
        <v>0.01</v>
      </c>
      <c r="AD8">
        <v>78.666666666666671</v>
      </c>
      <c r="AH8" s="28">
        <f>POWER(10,-2)</f>
        <v>0.01</v>
      </c>
      <c r="AI8">
        <v>61.666666666666664</v>
      </c>
    </row>
    <row r="10" spans="2:35" ht="32" x14ac:dyDescent="0.2">
      <c r="B10" s="12" t="s">
        <v>14</v>
      </c>
      <c r="C10" s="65" t="s">
        <v>94</v>
      </c>
      <c r="D10" s="24" t="s">
        <v>2</v>
      </c>
      <c r="E10" s="24" t="s">
        <v>3</v>
      </c>
      <c r="G10" s="12" t="s">
        <v>14</v>
      </c>
      <c r="H10" s="23" t="s">
        <v>99</v>
      </c>
      <c r="I10" s="24" t="s">
        <v>2</v>
      </c>
      <c r="J10" s="24" t="s">
        <v>3</v>
      </c>
      <c r="L10" s="12" t="s">
        <v>14</v>
      </c>
      <c r="M10" s="23" t="s">
        <v>104</v>
      </c>
      <c r="N10" s="24" t="s">
        <v>2</v>
      </c>
      <c r="O10" s="24" t="s">
        <v>3</v>
      </c>
      <c r="Q10" s="12" t="s">
        <v>14</v>
      </c>
      <c r="R10" s="23" t="s">
        <v>110</v>
      </c>
      <c r="S10" s="24" t="s">
        <v>2</v>
      </c>
      <c r="T10" s="24" t="s">
        <v>3</v>
      </c>
      <c r="V10" s="12" t="s">
        <v>14</v>
      </c>
      <c r="W10" s="23" t="s">
        <v>121</v>
      </c>
      <c r="X10" s="24" t="s">
        <v>2</v>
      </c>
      <c r="Y10" s="24" t="s">
        <v>3</v>
      </c>
      <c r="AA10" s="12" t="s">
        <v>14</v>
      </c>
      <c r="AB10" s="23" t="s">
        <v>127</v>
      </c>
      <c r="AC10" s="24" t="s">
        <v>2</v>
      </c>
      <c r="AD10" s="24" t="s">
        <v>3</v>
      </c>
      <c r="AF10" s="12" t="s">
        <v>14</v>
      </c>
      <c r="AG10" s="23" t="s">
        <v>133</v>
      </c>
      <c r="AH10" s="24" t="s">
        <v>2</v>
      </c>
      <c r="AI10" s="24" t="s">
        <v>3</v>
      </c>
    </row>
    <row r="11" spans="2:35" x14ac:dyDescent="0.2">
      <c r="B11" s="7">
        <v>12730002</v>
      </c>
      <c r="C11">
        <v>132</v>
      </c>
      <c r="D11">
        <v>43</v>
      </c>
      <c r="E11">
        <v>89</v>
      </c>
      <c r="G11" s="6">
        <v>12515005</v>
      </c>
      <c r="H11">
        <v>94</v>
      </c>
      <c r="I11">
        <v>38</v>
      </c>
      <c r="J11">
        <v>56</v>
      </c>
      <c r="L11" s="6">
        <v>12516005</v>
      </c>
      <c r="M11">
        <v>95</v>
      </c>
      <c r="N11">
        <v>36</v>
      </c>
      <c r="O11">
        <v>59</v>
      </c>
      <c r="Q11" s="6">
        <v>12515005</v>
      </c>
      <c r="R11">
        <v>108</v>
      </c>
      <c r="S11">
        <v>36</v>
      </c>
      <c r="T11">
        <v>72</v>
      </c>
      <c r="V11" s="6">
        <v>12516005</v>
      </c>
      <c r="W11">
        <v>98</v>
      </c>
      <c r="X11">
        <v>38</v>
      </c>
      <c r="Y11">
        <v>60</v>
      </c>
      <c r="AA11" s="6">
        <v>12515005</v>
      </c>
      <c r="AB11">
        <v>88</v>
      </c>
      <c r="AC11">
        <v>36</v>
      </c>
      <c r="AD11">
        <v>52</v>
      </c>
      <c r="AF11" s="6">
        <v>12515005</v>
      </c>
      <c r="AG11">
        <v>100</v>
      </c>
      <c r="AH11">
        <v>43</v>
      </c>
      <c r="AI11">
        <v>57</v>
      </c>
    </row>
    <row r="12" spans="2:35" x14ac:dyDescent="0.2">
      <c r="B12" s="6">
        <v>12725004</v>
      </c>
      <c r="C12">
        <v>56</v>
      </c>
      <c r="D12">
        <v>23</v>
      </c>
      <c r="E12">
        <v>33</v>
      </c>
      <c r="G12" s="6">
        <v>12515000</v>
      </c>
      <c r="H12">
        <v>102</v>
      </c>
      <c r="I12">
        <v>55</v>
      </c>
      <c r="J12">
        <v>47</v>
      </c>
      <c r="L12" s="6">
        <v>12516003</v>
      </c>
      <c r="M12">
        <v>160</v>
      </c>
      <c r="N12">
        <v>39</v>
      </c>
      <c r="O12">
        <v>121</v>
      </c>
      <c r="Q12" s="6">
        <v>12515000</v>
      </c>
      <c r="R12">
        <v>142</v>
      </c>
      <c r="S12">
        <v>51</v>
      </c>
      <c r="T12">
        <v>91</v>
      </c>
      <c r="V12" s="6">
        <v>12516003</v>
      </c>
      <c r="W12">
        <v>138</v>
      </c>
      <c r="X12">
        <v>35</v>
      </c>
      <c r="Y12">
        <v>103</v>
      </c>
      <c r="AA12" s="6">
        <v>12515000</v>
      </c>
      <c r="AB12">
        <v>116</v>
      </c>
      <c r="AC12">
        <v>50</v>
      </c>
      <c r="AD12">
        <v>66</v>
      </c>
      <c r="AF12" s="6">
        <v>12515000</v>
      </c>
      <c r="AG12">
        <v>106</v>
      </c>
      <c r="AH12">
        <v>41</v>
      </c>
      <c r="AI12">
        <v>65</v>
      </c>
    </row>
    <row r="13" spans="2:35" x14ac:dyDescent="0.2">
      <c r="B13" s="7">
        <v>12724005</v>
      </c>
      <c r="C13">
        <v>80</v>
      </c>
      <c r="D13">
        <v>20</v>
      </c>
      <c r="E13">
        <v>60</v>
      </c>
      <c r="G13" s="8">
        <v>12424004</v>
      </c>
      <c r="H13">
        <v>154</v>
      </c>
      <c r="I13">
        <v>42</v>
      </c>
      <c r="J13">
        <v>112</v>
      </c>
      <c r="L13" s="8">
        <v>12515007</v>
      </c>
      <c r="M13">
        <v>90</v>
      </c>
      <c r="N13">
        <v>29</v>
      </c>
      <c r="O13">
        <v>61</v>
      </c>
      <c r="Q13" s="8">
        <v>12424004</v>
      </c>
      <c r="R13">
        <v>134</v>
      </c>
      <c r="S13">
        <v>46</v>
      </c>
      <c r="T13">
        <v>88</v>
      </c>
      <c r="V13" s="8">
        <v>12515007</v>
      </c>
      <c r="W13">
        <v>84</v>
      </c>
      <c r="X13">
        <v>34</v>
      </c>
      <c r="Y13">
        <v>50</v>
      </c>
      <c r="AA13" s="8">
        <v>12424004</v>
      </c>
      <c r="AB13">
        <v>142</v>
      </c>
      <c r="AC13">
        <v>45</v>
      </c>
      <c r="AD13">
        <v>97</v>
      </c>
      <c r="AF13" s="8">
        <v>12424004</v>
      </c>
      <c r="AG13">
        <v>85</v>
      </c>
      <c r="AH13">
        <v>35</v>
      </c>
      <c r="AI13">
        <v>50</v>
      </c>
    </row>
    <row r="15" spans="2:35" x14ac:dyDescent="0.2">
      <c r="B15" s="10" t="s">
        <v>7</v>
      </c>
      <c r="C15">
        <v>89.333333333333329</v>
      </c>
      <c r="D15">
        <v>28.666666666666668</v>
      </c>
      <c r="E15" s="12">
        <v>60.666666666666664</v>
      </c>
      <c r="G15" s="10" t="s">
        <v>7</v>
      </c>
      <c r="H15">
        <v>116.66666666666667</v>
      </c>
      <c r="I15">
        <v>45</v>
      </c>
      <c r="J15" s="12">
        <v>71.666666666666671</v>
      </c>
      <c r="L15" s="10" t="s">
        <v>7</v>
      </c>
      <c r="M15">
        <v>115</v>
      </c>
      <c r="N15">
        <v>34.666666666666664</v>
      </c>
      <c r="O15" s="12">
        <v>80.333333333333329</v>
      </c>
      <c r="Q15" s="10" t="s">
        <v>7</v>
      </c>
      <c r="R15">
        <v>128</v>
      </c>
      <c r="S15">
        <v>44.333333333333336</v>
      </c>
      <c r="T15" s="12">
        <v>83.666666666666671</v>
      </c>
      <c r="V15" s="10" t="s">
        <v>7</v>
      </c>
      <c r="W15">
        <v>106.66666666666667</v>
      </c>
      <c r="X15">
        <v>35.666666666666664</v>
      </c>
      <c r="Y15" s="12">
        <v>71</v>
      </c>
      <c r="AA15" s="10" t="s">
        <v>7</v>
      </c>
      <c r="AB15">
        <v>115.33333333333333</v>
      </c>
      <c r="AC15">
        <v>43.666666666666664</v>
      </c>
      <c r="AD15" s="12">
        <v>71.666666666666671</v>
      </c>
      <c r="AF15" s="10" t="s">
        <v>7</v>
      </c>
      <c r="AG15">
        <v>97</v>
      </c>
      <c r="AH15">
        <v>39.666666666666664</v>
      </c>
      <c r="AI15" s="12">
        <v>57.333333333333336</v>
      </c>
    </row>
    <row r="16" spans="2:35" x14ac:dyDescent="0.2">
      <c r="B16" s="10" t="s">
        <v>8</v>
      </c>
      <c r="C16">
        <v>38.85013942488925</v>
      </c>
      <c r="D16">
        <v>12.503332889007364</v>
      </c>
      <c r="E16">
        <v>28.005951748393286</v>
      </c>
      <c r="G16" s="10" t="s">
        <v>8</v>
      </c>
      <c r="H16">
        <v>32.578111260988294</v>
      </c>
      <c r="I16">
        <v>8.8881944173155887</v>
      </c>
      <c r="J16">
        <v>35.218366420567165</v>
      </c>
      <c r="L16" s="10" t="s">
        <v>8</v>
      </c>
      <c r="M16">
        <v>39.05124837953327</v>
      </c>
      <c r="N16">
        <v>5.131601439446877</v>
      </c>
      <c r="O16">
        <v>35.232560697930175</v>
      </c>
      <c r="Q16" s="10" t="s">
        <v>8</v>
      </c>
      <c r="R16">
        <v>17.776388834631177</v>
      </c>
      <c r="S16">
        <v>7.6376261582597431</v>
      </c>
      <c r="T16">
        <v>10.214368964029708</v>
      </c>
      <c r="V16" s="10" t="s">
        <v>8</v>
      </c>
      <c r="W16">
        <v>28.023799409311582</v>
      </c>
      <c r="X16">
        <v>2.0816659994661326</v>
      </c>
      <c r="Y16">
        <v>28.160255680657446</v>
      </c>
      <c r="AA16" s="10" t="s">
        <v>8</v>
      </c>
      <c r="AB16">
        <v>27.006172134038771</v>
      </c>
      <c r="AC16">
        <v>7.0945988845975982</v>
      </c>
      <c r="AD16">
        <v>23.028967265887825</v>
      </c>
      <c r="AF16" s="10" t="s">
        <v>8</v>
      </c>
      <c r="AG16">
        <v>10.816653826391969</v>
      </c>
      <c r="AH16">
        <v>4.1633319989322661</v>
      </c>
      <c r="AI16">
        <v>7.5055534994651145</v>
      </c>
    </row>
    <row r="17" spans="2:35" x14ac:dyDescent="0.2">
      <c r="B17" s="10" t="s">
        <v>9</v>
      </c>
      <c r="C17">
        <v>3</v>
      </c>
      <c r="D17">
        <v>3</v>
      </c>
      <c r="E17">
        <v>3</v>
      </c>
      <c r="G17" s="10" t="s">
        <v>9</v>
      </c>
      <c r="H17">
        <v>3</v>
      </c>
      <c r="I17">
        <v>3</v>
      </c>
      <c r="J17">
        <v>3</v>
      </c>
      <c r="L17" s="10" t="s">
        <v>9</v>
      </c>
      <c r="M17">
        <v>3</v>
      </c>
      <c r="N17">
        <v>3</v>
      </c>
      <c r="O17">
        <v>3</v>
      </c>
      <c r="Q17" s="10" t="s">
        <v>9</v>
      </c>
      <c r="R17">
        <v>3</v>
      </c>
      <c r="S17">
        <v>3</v>
      </c>
      <c r="T17">
        <v>3</v>
      </c>
      <c r="V17" s="10" t="s">
        <v>9</v>
      </c>
      <c r="W17">
        <v>3</v>
      </c>
      <c r="X17">
        <v>3</v>
      </c>
      <c r="Y17">
        <v>3</v>
      </c>
      <c r="AA17" s="10" t="s">
        <v>9</v>
      </c>
      <c r="AB17">
        <v>3</v>
      </c>
      <c r="AC17">
        <v>3</v>
      </c>
      <c r="AD17">
        <v>3</v>
      </c>
      <c r="AF17" s="10" t="s">
        <v>9</v>
      </c>
      <c r="AG17">
        <v>3</v>
      </c>
      <c r="AH17">
        <v>3</v>
      </c>
      <c r="AI17">
        <v>3</v>
      </c>
    </row>
    <row r="18" spans="2:35" x14ac:dyDescent="0.2">
      <c r="B18" s="10" t="s">
        <v>10</v>
      </c>
      <c r="C18">
        <v>22.430138455014301</v>
      </c>
      <c r="D18">
        <v>7.2188026092359037</v>
      </c>
      <c r="E18">
        <v>16.169243780846536</v>
      </c>
      <c r="G18" s="10" t="s">
        <v>10</v>
      </c>
      <c r="H18">
        <v>18.80898130622117</v>
      </c>
      <c r="I18">
        <v>5.1316014394468841</v>
      </c>
      <c r="J18">
        <v>20.333333333333332</v>
      </c>
      <c r="L18" s="10" t="s">
        <v>10</v>
      </c>
      <c r="M18">
        <v>22.546248764114473</v>
      </c>
      <c r="N18">
        <v>2.9627314724385259</v>
      </c>
      <c r="O18">
        <v>20.341528403189816</v>
      </c>
      <c r="Q18" s="10" t="s">
        <v>10</v>
      </c>
      <c r="R18">
        <v>10.263202878893768</v>
      </c>
      <c r="S18">
        <v>4.4095855184409904</v>
      </c>
      <c r="T18">
        <v>5.8972686709847109</v>
      </c>
      <c r="V18" s="10" t="s">
        <v>10</v>
      </c>
      <c r="W18">
        <v>16.179548132682118</v>
      </c>
      <c r="X18">
        <v>1.2018504251546631</v>
      </c>
      <c r="Y18">
        <v>16.258331197676267</v>
      </c>
      <c r="AA18" s="10" t="s">
        <v>10</v>
      </c>
      <c r="AB18">
        <v>15.592020751368656</v>
      </c>
      <c r="AC18">
        <v>4.0960685758148419</v>
      </c>
      <c r="AD18">
        <v>13.295780450119416</v>
      </c>
      <c r="AF18" s="10" t="s">
        <v>10</v>
      </c>
      <c r="AG18">
        <v>6.2449979983983992</v>
      </c>
      <c r="AH18">
        <v>2.4037008503093267</v>
      </c>
      <c r="AI18">
        <v>4.3333333333333215</v>
      </c>
    </row>
    <row r="20" spans="2:35" ht="32" x14ac:dyDescent="0.2">
      <c r="B20" s="12" t="s">
        <v>14</v>
      </c>
      <c r="C20" s="23" t="s">
        <v>95</v>
      </c>
      <c r="D20" s="24" t="s">
        <v>2</v>
      </c>
      <c r="E20" s="24" t="s">
        <v>3</v>
      </c>
      <c r="G20" s="12" t="s">
        <v>14</v>
      </c>
      <c r="H20" s="23" t="s">
        <v>100</v>
      </c>
      <c r="I20" s="24" t="s">
        <v>2</v>
      </c>
      <c r="J20" s="24" t="s">
        <v>3</v>
      </c>
      <c r="L20" s="12" t="s">
        <v>14</v>
      </c>
      <c r="M20" s="23" t="s">
        <v>106</v>
      </c>
      <c r="N20" s="24" t="s">
        <v>2</v>
      </c>
      <c r="O20" s="24" t="s">
        <v>3</v>
      </c>
      <c r="Q20" s="12" t="s">
        <v>14</v>
      </c>
      <c r="R20" s="23" t="s">
        <v>111</v>
      </c>
      <c r="S20" s="24" t="s">
        <v>2</v>
      </c>
      <c r="T20" s="24" t="s">
        <v>3</v>
      </c>
      <c r="V20" s="12" t="s">
        <v>14</v>
      </c>
      <c r="W20" s="23" t="s">
        <v>120</v>
      </c>
      <c r="X20" s="24" t="s">
        <v>2</v>
      </c>
      <c r="Y20" s="24" t="s">
        <v>3</v>
      </c>
      <c r="AA20" s="12" t="s">
        <v>14</v>
      </c>
      <c r="AB20" s="23" t="s">
        <v>126</v>
      </c>
      <c r="AC20" s="24" t="s">
        <v>2</v>
      </c>
      <c r="AD20" s="24" t="s">
        <v>3</v>
      </c>
      <c r="AF20" s="12" t="s">
        <v>14</v>
      </c>
      <c r="AG20" s="23" t="s">
        <v>132</v>
      </c>
      <c r="AH20" s="24" t="s">
        <v>2</v>
      </c>
      <c r="AI20" s="24" t="s">
        <v>3</v>
      </c>
    </row>
    <row r="21" spans="2:35" x14ac:dyDescent="0.2">
      <c r="B21" s="7">
        <v>12730002</v>
      </c>
      <c r="C21">
        <v>132</v>
      </c>
      <c r="D21">
        <v>49</v>
      </c>
      <c r="E21">
        <v>83</v>
      </c>
      <c r="G21" s="6">
        <v>12515005</v>
      </c>
      <c r="H21">
        <v>98</v>
      </c>
      <c r="I21">
        <v>36</v>
      </c>
      <c r="J21">
        <v>62</v>
      </c>
      <c r="L21" s="6">
        <v>12516005</v>
      </c>
      <c r="M21">
        <v>78</v>
      </c>
      <c r="N21">
        <v>44</v>
      </c>
      <c r="O21">
        <v>34</v>
      </c>
      <c r="Q21" s="6">
        <v>12515005</v>
      </c>
      <c r="R21">
        <v>98</v>
      </c>
      <c r="S21">
        <v>41</v>
      </c>
      <c r="T21">
        <v>57</v>
      </c>
      <c r="V21" s="6">
        <v>12516005</v>
      </c>
      <c r="W21">
        <v>96</v>
      </c>
      <c r="X21">
        <v>37</v>
      </c>
      <c r="Y21">
        <v>59</v>
      </c>
      <c r="AA21" s="6">
        <v>12515005</v>
      </c>
      <c r="AB21">
        <v>100</v>
      </c>
      <c r="AC21">
        <v>41</v>
      </c>
      <c r="AD21">
        <v>59</v>
      </c>
      <c r="AF21" s="6">
        <v>12515005</v>
      </c>
      <c r="AG21">
        <v>94</v>
      </c>
      <c r="AH21">
        <v>39</v>
      </c>
      <c r="AI21">
        <v>55</v>
      </c>
    </row>
    <row r="22" spans="2:35" x14ac:dyDescent="0.2">
      <c r="B22" s="6">
        <v>12725004</v>
      </c>
      <c r="C22">
        <v>40</v>
      </c>
      <c r="D22">
        <v>21</v>
      </c>
      <c r="E22">
        <v>19</v>
      </c>
      <c r="G22" s="6">
        <v>12515000</v>
      </c>
      <c r="H22">
        <v>114</v>
      </c>
      <c r="I22">
        <v>42</v>
      </c>
      <c r="J22">
        <v>72</v>
      </c>
      <c r="L22" s="6">
        <v>12516003</v>
      </c>
      <c r="M22">
        <v>148</v>
      </c>
      <c r="N22">
        <v>43</v>
      </c>
      <c r="O22">
        <v>105</v>
      </c>
      <c r="Q22" s="6">
        <v>12515000</v>
      </c>
      <c r="R22">
        <v>128</v>
      </c>
      <c r="S22">
        <v>48</v>
      </c>
      <c r="T22">
        <v>80</v>
      </c>
      <c r="V22" s="6">
        <v>12516003</v>
      </c>
      <c r="W22">
        <v>142</v>
      </c>
      <c r="X22">
        <v>38</v>
      </c>
      <c r="Y22">
        <v>104</v>
      </c>
      <c r="AA22" s="6">
        <v>12515000</v>
      </c>
      <c r="AB22">
        <v>122</v>
      </c>
      <c r="AC22">
        <v>53</v>
      </c>
      <c r="AD22">
        <v>69</v>
      </c>
      <c r="AF22" s="6">
        <v>12515000</v>
      </c>
      <c r="AG22">
        <v>108</v>
      </c>
      <c r="AH22">
        <v>47</v>
      </c>
      <c r="AI22">
        <v>61</v>
      </c>
    </row>
    <row r="23" spans="2:35" x14ac:dyDescent="0.2">
      <c r="B23" s="7">
        <v>12724005</v>
      </c>
      <c r="C23">
        <v>90</v>
      </c>
      <c r="D23">
        <v>28</v>
      </c>
      <c r="E23">
        <v>62</v>
      </c>
      <c r="G23" s="8">
        <v>12424004</v>
      </c>
      <c r="H23">
        <v>146</v>
      </c>
      <c r="I23">
        <v>39</v>
      </c>
      <c r="J23">
        <v>107</v>
      </c>
      <c r="L23" s="8">
        <v>12515007</v>
      </c>
      <c r="M23">
        <v>92</v>
      </c>
      <c r="N23">
        <v>28</v>
      </c>
      <c r="O23">
        <v>64</v>
      </c>
      <c r="Q23" s="8">
        <v>12424004</v>
      </c>
      <c r="R23">
        <v>132</v>
      </c>
      <c r="S23">
        <v>38</v>
      </c>
      <c r="T23">
        <v>94</v>
      </c>
      <c r="V23" s="8">
        <v>12515007</v>
      </c>
      <c r="W23">
        <v>108</v>
      </c>
      <c r="X23">
        <v>29</v>
      </c>
      <c r="Y23">
        <v>79</v>
      </c>
      <c r="AA23" s="8">
        <v>12424004</v>
      </c>
      <c r="AB23">
        <v>120</v>
      </c>
      <c r="AC23">
        <v>42</v>
      </c>
      <c r="AD23">
        <v>78</v>
      </c>
      <c r="AF23" s="8">
        <v>12424004</v>
      </c>
      <c r="AG23">
        <v>106</v>
      </c>
      <c r="AH23">
        <v>31</v>
      </c>
      <c r="AI23">
        <v>75</v>
      </c>
    </row>
    <row r="25" spans="2:35" x14ac:dyDescent="0.2">
      <c r="B25" s="10" t="s">
        <v>7</v>
      </c>
      <c r="C25">
        <v>87.333333333333329</v>
      </c>
      <c r="D25">
        <v>32.666666666666664</v>
      </c>
      <c r="E25" s="12">
        <v>54.666666666666664</v>
      </c>
      <c r="G25" s="10" t="s">
        <v>7</v>
      </c>
      <c r="H25">
        <v>119.33333333333333</v>
      </c>
      <c r="I25">
        <v>39</v>
      </c>
      <c r="J25" s="12">
        <v>80.333333333333329</v>
      </c>
      <c r="L25" s="10" t="s">
        <v>7</v>
      </c>
      <c r="M25">
        <v>106</v>
      </c>
      <c r="N25">
        <v>38.333333333333336</v>
      </c>
      <c r="O25" s="12">
        <v>67.666666666666671</v>
      </c>
      <c r="Q25" s="10" t="s">
        <v>7</v>
      </c>
      <c r="R25">
        <v>119.33333333333333</v>
      </c>
      <c r="S25">
        <v>42.333333333333336</v>
      </c>
      <c r="T25" s="12">
        <v>77</v>
      </c>
      <c r="V25" s="10" t="s">
        <v>7</v>
      </c>
      <c r="W25">
        <v>115.33333333333333</v>
      </c>
      <c r="X25">
        <v>34.666666666666664</v>
      </c>
      <c r="Y25" s="12">
        <v>80.666666666666671</v>
      </c>
      <c r="AA25" s="10" t="s">
        <v>7</v>
      </c>
      <c r="AB25">
        <v>114</v>
      </c>
      <c r="AC25">
        <v>45.333333333333336</v>
      </c>
      <c r="AD25" s="12">
        <v>68.666666666666671</v>
      </c>
      <c r="AF25" s="10" t="s">
        <v>7</v>
      </c>
      <c r="AG25">
        <v>102.66666666666667</v>
      </c>
      <c r="AH25">
        <v>39</v>
      </c>
      <c r="AI25" s="12">
        <v>63.666666666666664</v>
      </c>
    </row>
    <row r="26" spans="2:35" x14ac:dyDescent="0.2">
      <c r="B26" s="10" t="s">
        <v>8</v>
      </c>
      <c r="C26">
        <v>46.057934531775672</v>
      </c>
      <c r="D26">
        <v>14.571661996262927</v>
      </c>
      <c r="E26">
        <v>32.624121954978847</v>
      </c>
      <c r="G26" s="10" t="s">
        <v>8</v>
      </c>
      <c r="H26">
        <v>24.440403706431123</v>
      </c>
      <c r="I26">
        <v>3</v>
      </c>
      <c r="J26">
        <v>23.629078131263054</v>
      </c>
      <c r="L26" s="10" t="s">
        <v>8</v>
      </c>
      <c r="M26">
        <v>37.040518354904272</v>
      </c>
      <c r="N26">
        <v>8.9628864398325092</v>
      </c>
      <c r="O26">
        <v>35.64173583501978</v>
      </c>
      <c r="Q26" s="10" t="s">
        <v>8</v>
      </c>
      <c r="R26">
        <v>18.583146486355105</v>
      </c>
      <c r="S26">
        <v>5.1316014394468841</v>
      </c>
      <c r="T26">
        <v>18.681541692269406</v>
      </c>
      <c r="V26" s="10" t="s">
        <v>8</v>
      </c>
      <c r="W26">
        <v>23.860706890897681</v>
      </c>
      <c r="X26">
        <v>4.93288286231624</v>
      </c>
      <c r="Y26">
        <v>22.546248764114484</v>
      </c>
      <c r="AA26" s="10" t="s">
        <v>8</v>
      </c>
      <c r="AB26">
        <v>12.165525060596439</v>
      </c>
      <c r="AC26">
        <v>6.6583281184794041</v>
      </c>
      <c r="AD26">
        <v>9.5043849529221518</v>
      </c>
      <c r="AF26" s="10" t="s">
        <v>8</v>
      </c>
      <c r="AG26">
        <v>7.5718777944003657</v>
      </c>
      <c r="AH26">
        <v>8</v>
      </c>
      <c r="AI26">
        <v>10.263202878893754</v>
      </c>
    </row>
    <row r="27" spans="2:35" x14ac:dyDescent="0.2">
      <c r="B27" s="10" t="s">
        <v>9</v>
      </c>
      <c r="C27">
        <v>3</v>
      </c>
      <c r="D27">
        <v>3</v>
      </c>
      <c r="E27">
        <v>3</v>
      </c>
      <c r="G27" s="10" t="s">
        <v>9</v>
      </c>
      <c r="H27">
        <v>3</v>
      </c>
      <c r="I27">
        <v>3</v>
      </c>
      <c r="J27">
        <v>3</v>
      </c>
      <c r="L27" s="10" t="s">
        <v>9</v>
      </c>
      <c r="M27">
        <v>3</v>
      </c>
      <c r="N27">
        <v>3</v>
      </c>
      <c r="O27">
        <v>3</v>
      </c>
      <c r="Q27" s="10" t="s">
        <v>9</v>
      </c>
      <c r="R27">
        <v>3</v>
      </c>
      <c r="S27">
        <v>3</v>
      </c>
      <c r="T27">
        <v>3</v>
      </c>
      <c r="V27" s="10" t="s">
        <v>9</v>
      </c>
      <c r="W27">
        <v>3</v>
      </c>
      <c r="X27">
        <v>3</v>
      </c>
      <c r="Y27">
        <v>3</v>
      </c>
      <c r="AA27" s="10" t="s">
        <v>9</v>
      </c>
      <c r="AB27">
        <v>3</v>
      </c>
      <c r="AC27">
        <v>3</v>
      </c>
      <c r="AD27">
        <v>3</v>
      </c>
      <c r="AF27" s="10" t="s">
        <v>9</v>
      </c>
      <c r="AG27">
        <v>3</v>
      </c>
      <c r="AH27">
        <v>3</v>
      </c>
      <c r="AI27">
        <v>3</v>
      </c>
    </row>
    <row r="28" spans="2:35" x14ac:dyDescent="0.2">
      <c r="B28" s="10" t="s">
        <v>10</v>
      </c>
      <c r="C28">
        <v>26.591560900238846</v>
      </c>
      <c r="D28">
        <v>8.4129529760826411</v>
      </c>
      <c r="E28">
        <v>18.835545592782218</v>
      </c>
      <c r="G28" s="10" t="s">
        <v>10</v>
      </c>
      <c r="H28">
        <v>14.110673659011137</v>
      </c>
      <c r="I28">
        <v>1.7320508075688774</v>
      </c>
      <c r="J28">
        <v>13.642254619787424</v>
      </c>
      <c r="L28" s="10" t="s">
        <v>10</v>
      </c>
      <c r="M28">
        <v>21.385353243127255</v>
      </c>
      <c r="N28">
        <v>5.1747248987533458</v>
      </c>
      <c r="O28">
        <v>20.577765778734204</v>
      </c>
      <c r="Q28" s="10" t="s">
        <v>10</v>
      </c>
      <c r="R28">
        <v>10.728984626287369</v>
      </c>
      <c r="S28">
        <v>2.9627314724385299</v>
      </c>
      <c r="T28">
        <v>10.78579312490896</v>
      </c>
      <c r="V28" s="10" t="s">
        <v>10</v>
      </c>
      <c r="W28">
        <v>13.775985546514535</v>
      </c>
      <c r="X28">
        <v>2.8480012484391728</v>
      </c>
      <c r="Y28">
        <v>13.017082793177766</v>
      </c>
      <c r="AA28" s="10" t="s">
        <v>10</v>
      </c>
      <c r="AB28">
        <v>7.0237691685684922</v>
      </c>
      <c r="AC28">
        <v>3.8441875315569387</v>
      </c>
      <c r="AD28">
        <v>5.4873592110514329</v>
      </c>
      <c r="AF28" s="10" t="s">
        <v>10</v>
      </c>
      <c r="AG28">
        <v>4.3716256828680011</v>
      </c>
      <c r="AH28">
        <v>4.6188021535170067</v>
      </c>
      <c r="AI28">
        <v>5.9254629448770517</v>
      </c>
    </row>
    <row r="30" spans="2:35" ht="32" x14ac:dyDescent="0.2">
      <c r="B30" s="12" t="s">
        <v>14</v>
      </c>
      <c r="C30" s="23" t="s">
        <v>96</v>
      </c>
      <c r="D30" s="24" t="s">
        <v>2</v>
      </c>
      <c r="E30" s="24" t="s">
        <v>3</v>
      </c>
      <c r="G30" s="12" t="s">
        <v>14</v>
      </c>
      <c r="H30" s="23" t="s">
        <v>101</v>
      </c>
      <c r="I30" s="24" t="s">
        <v>2</v>
      </c>
      <c r="J30" s="24" t="s">
        <v>3</v>
      </c>
      <c r="L30" s="12" t="s">
        <v>14</v>
      </c>
      <c r="M30" s="23" t="s">
        <v>107</v>
      </c>
      <c r="N30" s="24" t="s">
        <v>2</v>
      </c>
      <c r="O30" s="24" t="s">
        <v>3</v>
      </c>
      <c r="Q30" s="12" t="s">
        <v>14</v>
      </c>
      <c r="R30" s="23" t="s">
        <v>114</v>
      </c>
      <c r="S30" s="24" t="s">
        <v>2</v>
      </c>
      <c r="T30" s="24" t="s">
        <v>3</v>
      </c>
      <c r="V30" s="12" t="s">
        <v>14</v>
      </c>
      <c r="W30" s="23" t="s">
        <v>119</v>
      </c>
      <c r="X30" s="24" t="s">
        <v>2</v>
      </c>
      <c r="Y30" s="24" t="s">
        <v>3</v>
      </c>
      <c r="AA30" s="12" t="s">
        <v>14</v>
      </c>
      <c r="AB30" s="23" t="s">
        <v>125</v>
      </c>
      <c r="AC30" s="24" t="s">
        <v>2</v>
      </c>
      <c r="AD30" s="24" t="s">
        <v>3</v>
      </c>
      <c r="AF30" s="12" t="s">
        <v>14</v>
      </c>
      <c r="AG30" s="23" t="s">
        <v>131</v>
      </c>
      <c r="AH30" s="24" t="s">
        <v>2</v>
      </c>
      <c r="AI30" s="24" t="s">
        <v>3</v>
      </c>
    </row>
    <row r="31" spans="2:35" x14ac:dyDescent="0.2">
      <c r="B31" s="7">
        <v>12730002</v>
      </c>
      <c r="C31">
        <v>130</v>
      </c>
      <c r="D31">
        <v>38</v>
      </c>
      <c r="E31">
        <v>92</v>
      </c>
      <c r="G31" s="6">
        <v>12515005</v>
      </c>
      <c r="H31">
        <v>92</v>
      </c>
      <c r="I31">
        <v>35</v>
      </c>
      <c r="J31">
        <v>57</v>
      </c>
      <c r="L31" s="6">
        <v>12516005</v>
      </c>
      <c r="M31">
        <v>86</v>
      </c>
      <c r="N31">
        <v>38</v>
      </c>
      <c r="O31">
        <v>48</v>
      </c>
      <c r="Q31" s="6">
        <v>12515005</v>
      </c>
      <c r="R31">
        <v>100</v>
      </c>
      <c r="S31">
        <v>37</v>
      </c>
      <c r="T31">
        <v>63</v>
      </c>
      <c r="V31" s="6">
        <v>12516005</v>
      </c>
      <c r="W31">
        <v>121</v>
      </c>
      <c r="X31">
        <v>40</v>
      </c>
      <c r="Y31">
        <v>81</v>
      </c>
      <c r="AA31" s="6">
        <v>12515005</v>
      </c>
      <c r="AB31">
        <v>98</v>
      </c>
      <c r="AC31">
        <v>55</v>
      </c>
      <c r="AD31">
        <v>43</v>
      </c>
      <c r="AF31" s="6">
        <v>12515005</v>
      </c>
      <c r="AG31">
        <v>92</v>
      </c>
      <c r="AH31">
        <v>37</v>
      </c>
      <c r="AI31">
        <v>55</v>
      </c>
    </row>
    <row r="32" spans="2:35" x14ac:dyDescent="0.2">
      <c r="B32" s="6">
        <v>12725004</v>
      </c>
      <c r="C32">
        <v>44</v>
      </c>
      <c r="D32">
        <v>22</v>
      </c>
      <c r="E32">
        <v>22</v>
      </c>
      <c r="G32" s="6">
        <v>12515000</v>
      </c>
      <c r="H32">
        <v>112</v>
      </c>
      <c r="I32">
        <v>56</v>
      </c>
      <c r="J32">
        <v>56</v>
      </c>
      <c r="L32" s="6">
        <v>12516003</v>
      </c>
      <c r="M32">
        <v>154</v>
      </c>
      <c r="N32">
        <v>40</v>
      </c>
      <c r="O32">
        <v>114</v>
      </c>
      <c r="Q32" s="6">
        <v>12515000</v>
      </c>
      <c r="R32">
        <v>132</v>
      </c>
      <c r="S32">
        <v>61</v>
      </c>
      <c r="T32">
        <v>71</v>
      </c>
      <c r="V32" s="6">
        <v>12516003</v>
      </c>
      <c r="W32">
        <v>142</v>
      </c>
      <c r="X32">
        <v>31</v>
      </c>
      <c r="Y32">
        <v>111</v>
      </c>
      <c r="AA32" s="6">
        <v>12515000</v>
      </c>
      <c r="AB32">
        <v>112</v>
      </c>
      <c r="AC32">
        <v>57</v>
      </c>
      <c r="AD32">
        <v>55</v>
      </c>
      <c r="AF32" s="6">
        <v>12515000</v>
      </c>
      <c r="AG32">
        <v>112</v>
      </c>
      <c r="AH32">
        <v>36</v>
      </c>
      <c r="AI32">
        <v>76</v>
      </c>
    </row>
    <row r="33" spans="2:35" x14ac:dyDescent="0.2">
      <c r="B33" s="7">
        <v>12724005</v>
      </c>
      <c r="C33">
        <v>78</v>
      </c>
      <c r="D33">
        <v>24</v>
      </c>
      <c r="E33">
        <v>54</v>
      </c>
      <c r="G33" s="8">
        <v>12424004</v>
      </c>
      <c r="H33">
        <v>168</v>
      </c>
      <c r="I33">
        <v>46</v>
      </c>
      <c r="J33">
        <v>122</v>
      </c>
      <c r="L33" s="8">
        <v>12515007</v>
      </c>
      <c r="M33">
        <v>90</v>
      </c>
      <c r="N33">
        <v>30</v>
      </c>
      <c r="O33">
        <v>60</v>
      </c>
      <c r="Q33" s="8">
        <v>12424004</v>
      </c>
      <c r="R33">
        <v>124</v>
      </c>
      <c r="S33">
        <v>41</v>
      </c>
      <c r="T33">
        <v>83</v>
      </c>
      <c r="V33" s="8">
        <v>12515007</v>
      </c>
      <c r="W33">
        <v>115</v>
      </c>
      <c r="X33">
        <v>32</v>
      </c>
      <c r="Y33">
        <v>83</v>
      </c>
      <c r="AA33" s="8">
        <v>12424004</v>
      </c>
      <c r="AB33">
        <v>116</v>
      </c>
      <c r="AC33">
        <v>37</v>
      </c>
      <c r="AD33">
        <v>79</v>
      </c>
      <c r="AF33" s="8">
        <v>12424004</v>
      </c>
      <c r="AG33">
        <v>88</v>
      </c>
      <c r="AH33">
        <v>29</v>
      </c>
      <c r="AI33">
        <v>59</v>
      </c>
    </row>
    <row r="34" spans="2:35" x14ac:dyDescent="0.2">
      <c r="G34" s="17"/>
      <c r="Q34" s="17"/>
      <c r="AA34" s="17"/>
      <c r="AF34" s="17"/>
    </row>
    <row r="35" spans="2:35" x14ac:dyDescent="0.2">
      <c r="B35" s="10" t="s">
        <v>7</v>
      </c>
      <c r="C35">
        <v>84</v>
      </c>
      <c r="D35">
        <v>28</v>
      </c>
      <c r="E35" s="12">
        <v>56</v>
      </c>
      <c r="G35" s="10" t="s">
        <v>7</v>
      </c>
      <c r="H35">
        <v>124</v>
      </c>
      <c r="I35">
        <v>45.666666666666664</v>
      </c>
      <c r="J35" s="12">
        <v>78.333333333333329</v>
      </c>
      <c r="L35" s="10" t="s">
        <v>7</v>
      </c>
      <c r="M35">
        <v>110</v>
      </c>
      <c r="N35">
        <v>36</v>
      </c>
      <c r="O35" s="12">
        <v>74</v>
      </c>
      <c r="Q35" s="10" t="s">
        <v>7</v>
      </c>
      <c r="R35">
        <v>118.66666666666667</v>
      </c>
      <c r="S35">
        <v>46.333333333333336</v>
      </c>
      <c r="T35" s="12">
        <v>72.333333333333329</v>
      </c>
      <c r="V35" s="10" t="s">
        <v>7</v>
      </c>
      <c r="W35">
        <v>126</v>
      </c>
      <c r="X35">
        <v>34.333333333333336</v>
      </c>
      <c r="Y35" s="12">
        <v>91.666666666666671</v>
      </c>
      <c r="AA35" s="10" t="s">
        <v>7</v>
      </c>
      <c r="AB35">
        <v>108.66666666666667</v>
      </c>
      <c r="AC35">
        <v>49.666666666666664</v>
      </c>
      <c r="AD35" s="12">
        <v>59</v>
      </c>
      <c r="AF35" s="10" t="s">
        <v>7</v>
      </c>
      <c r="AG35">
        <v>97.333333333333329</v>
      </c>
      <c r="AH35">
        <v>34</v>
      </c>
      <c r="AI35" s="12">
        <v>63.333333333333336</v>
      </c>
    </row>
    <row r="36" spans="2:35" x14ac:dyDescent="0.2">
      <c r="B36" s="10" t="s">
        <v>8</v>
      </c>
      <c r="C36">
        <v>43.312815655415427</v>
      </c>
      <c r="D36">
        <v>8.717797887081348</v>
      </c>
      <c r="E36">
        <v>35.042830935870462</v>
      </c>
      <c r="G36" s="10" t="s">
        <v>8</v>
      </c>
      <c r="H36">
        <v>39.395431207184416</v>
      </c>
      <c r="I36">
        <v>10.503967504392495</v>
      </c>
      <c r="J36">
        <v>37.81974792794545</v>
      </c>
      <c r="L36" s="10" t="s">
        <v>8</v>
      </c>
      <c r="M36">
        <v>38.157568056677825</v>
      </c>
      <c r="N36">
        <v>5.2915026221291814</v>
      </c>
      <c r="O36">
        <v>35.156791662493895</v>
      </c>
      <c r="Q36" s="10" t="s">
        <v>8</v>
      </c>
      <c r="R36">
        <v>16.653327995729025</v>
      </c>
      <c r="S36">
        <v>12.858201014657279</v>
      </c>
      <c r="T36">
        <v>10.066445913694318</v>
      </c>
      <c r="V36" s="10" t="s">
        <v>8</v>
      </c>
      <c r="W36">
        <v>14.177446878757825</v>
      </c>
      <c r="X36">
        <v>4.93288286231624</v>
      </c>
      <c r="Y36">
        <v>16.772994167212183</v>
      </c>
      <c r="AA36" s="10" t="s">
        <v>8</v>
      </c>
      <c r="AB36">
        <v>9.4516312525052175</v>
      </c>
      <c r="AC36">
        <v>11.015141094572211</v>
      </c>
      <c r="AD36">
        <v>18.330302779823359</v>
      </c>
      <c r="AF36" s="10" t="s">
        <v>8</v>
      </c>
      <c r="AG36">
        <v>12.858201014657297</v>
      </c>
      <c r="AH36">
        <v>4.358898943540674</v>
      </c>
      <c r="AI36">
        <v>11.150485789118473</v>
      </c>
    </row>
    <row r="37" spans="2:35" x14ac:dyDescent="0.2">
      <c r="B37" s="10" t="s">
        <v>9</v>
      </c>
      <c r="C37">
        <v>3</v>
      </c>
      <c r="D37">
        <v>3</v>
      </c>
      <c r="E37">
        <v>3</v>
      </c>
      <c r="G37" s="10" t="s">
        <v>9</v>
      </c>
      <c r="H37">
        <v>3</v>
      </c>
      <c r="I37">
        <v>3</v>
      </c>
      <c r="J37">
        <v>3</v>
      </c>
      <c r="L37" s="10" t="s">
        <v>9</v>
      </c>
      <c r="M37">
        <v>3</v>
      </c>
      <c r="N37">
        <v>3</v>
      </c>
      <c r="O37">
        <v>3</v>
      </c>
      <c r="Q37" s="10" t="s">
        <v>9</v>
      </c>
      <c r="R37">
        <v>3</v>
      </c>
      <c r="S37">
        <v>3</v>
      </c>
      <c r="T37">
        <v>3</v>
      </c>
      <c r="V37" s="10" t="s">
        <v>9</v>
      </c>
      <c r="W37">
        <v>3</v>
      </c>
      <c r="X37">
        <v>3</v>
      </c>
      <c r="Y37">
        <v>3</v>
      </c>
      <c r="AA37" s="10" t="s">
        <v>9</v>
      </c>
      <c r="AB37">
        <v>3</v>
      </c>
      <c r="AC37">
        <v>3</v>
      </c>
      <c r="AD37">
        <v>3</v>
      </c>
      <c r="AF37" s="10" t="s">
        <v>9</v>
      </c>
      <c r="AG37">
        <v>3</v>
      </c>
      <c r="AH37">
        <v>3</v>
      </c>
      <c r="AI37">
        <v>3</v>
      </c>
    </row>
    <row r="38" spans="2:35" x14ac:dyDescent="0.2">
      <c r="B38" s="10" t="s">
        <v>10</v>
      </c>
      <c r="C38">
        <v>25.006665778014735</v>
      </c>
      <c r="D38">
        <v>5.0332229568471671</v>
      </c>
      <c r="E38">
        <v>20.231987873991358</v>
      </c>
      <c r="G38" s="10" t="s">
        <v>10</v>
      </c>
      <c r="H38">
        <v>22.744962812309307</v>
      </c>
      <c r="I38">
        <v>6.0644684662200889</v>
      </c>
      <c r="J38">
        <v>21.835241646883098</v>
      </c>
      <c r="L38" s="10" t="s">
        <v>10</v>
      </c>
      <c r="M38">
        <v>22.030282189144408</v>
      </c>
      <c r="N38">
        <v>3.0550504633038935</v>
      </c>
      <c r="O38">
        <v>20.297783130184442</v>
      </c>
      <c r="Q38" s="10" t="s">
        <v>10</v>
      </c>
      <c r="R38">
        <v>9.6148034012372836</v>
      </c>
      <c r="S38">
        <v>7.4236858171066995</v>
      </c>
      <c r="T38">
        <v>5.8118652580542234</v>
      </c>
      <c r="V38" s="10" t="s">
        <v>10</v>
      </c>
      <c r="W38">
        <v>8.1853527718724504</v>
      </c>
      <c r="X38">
        <v>2.8480012484391728</v>
      </c>
      <c r="Y38">
        <v>9.6838926975559776</v>
      </c>
      <c r="AA38" s="10" t="s">
        <v>10</v>
      </c>
      <c r="AB38">
        <v>5.4569018479149678</v>
      </c>
      <c r="AC38">
        <v>6.3595946761129758</v>
      </c>
      <c r="AD38">
        <v>10.583005244258363</v>
      </c>
      <c r="AF38" s="10" t="s">
        <v>10</v>
      </c>
      <c r="AG38">
        <v>7.4236858171067102</v>
      </c>
      <c r="AH38">
        <v>2.5166114784235836</v>
      </c>
      <c r="AI38">
        <v>6.4377359719426472</v>
      </c>
    </row>
    <row r="40" spans="2:35" ht="32" x14ac:dyDescent="0.2">
      <c r="B40" s="12" t="s">
        <v>14</v>
      </c>
      <c r="C40" s="23" t="s">
        <v>97</v>
      </c>
      <c r="D40" s="24" t="s">
        <v>2</v>
      </c>
      <c r="E40" s="24" t="s">
        <v>3</v>
      </c>
      <c r="G40" s="12" t="s">
        <v>14</v>
      </c>
      <c r="H40" s="23" t="s">
        <v>102</v>
      </c>
      <c r="I40" s="24" t="s">
        <v>2</v>
      </c>
      <c r="J40" s="24" t="s">
        <v>3</v>
      </c>
      <c r="L40" s="12" t="s">
        <v>14</v>
      </c>
      <c r="M40" s="23" t="s">
        <v>108</v>
      </c>
      <c r="N40" s="24" t="s">
        <v>2</v>
      </c>
      <c r="O40" s="24" t="s">
        <v>3</v>
      </c>
      <c r="Q40" s="12" t="s">
        <v>14</v>
      </c>
      <c r="R40" s="66" t="s">
        <v>113</v>
      </c>
      <c r="S40" s="24" t="s">
        <v>2</v>
      </c>
      <c r="T40" s="24" t="s">
        <v>3</v>
      </c>
      <c r="V40" s="12" t="s">
        <v>14</v>
      </c>
      <c r="W40" s="23" t="s">
        <v>118</v>
      </c>
      <c r="X40" s="24" t="s">
        <v>2</v>
      </c>
      <c r="Y40" s="24" t="s">
        <v>3</v>
      </c>
      <c r="AA40" s="12" t="s">
        <v>14</v>
      </c>
      <c r="AB40" s="23" t="s">
        <v>124</v>
      </c>
      <c r="AC40" s="24" t="s">
        <v>2</v>
      </c>
      <c r="AD40" s="24" t="s">
        <v>3</v>
      </c>
      <c r="AF40" s="12" t="s">
        <v>14</v>
      </c>
      <c r="AG40" s="23" t="s">
        <v>130</v>
      </c>
      <c r="AH40" s="24" t="s">
        <v>2</v>
      </c>
      <c r="AI40" s="24" t="s">
        <v>3</v>
      </c>
    </row>
    <row r="41" spans="2:35" x14ac:dyDescent="0.2">
      <c r="B41" s="7">
        <v>12730002</v>
      </c>
      <c r="C41">
        <v>124</v>
      </c>
      <c r="D41">
        <v>45</v>
      </c>
      <c r="E41">
        <v>79</v>
      </c>
      <c r="G41" s="6">
        <v>12515005</v>
      </c>
      <c r="H41">
        <v>44</v>
      </c>
      <c r="I41">
        <v>39</v>
      </c>
      <c r="J41">
        <v>5</v>
      </c>
      <c r="L41" s="6">
        <v>12516005</v>
      </c>
      <c r="M41">
        <v>98</v>
      </c>
      <c r="N41">
        <v>42</v>
      </c>
      <c r="O41">
        <v>56</v>
      </c>
      <c r="Q41" s="6">
        <v>12515005</v>
      </c>
      <c r="R41">
        <v>82</v>
      </c>
      <c r="S41">
        <v>36</v>
      </c>
      <c r="T41">
        <v>46</v>
      </c>
      <c r="V41" s="6">
        <v>12516005</v>
      </c>
      <c r="W41">
        <v>88</v>
      </c>
      <c r="X41">
        <v>37</v>
      </c>
      <c r="Y41">
        <v>51</v>
      </c>
      <c r="AA41" s="6">
        <v>12515005</v>
      </c>
      <c r="AB41">
        <v>94</v>
      </c>
      <c r="AC41">
        <v>38</v>
      </c>
      <c r="AD41">
        <v>56</v>
      </c>
      <c r="AF41" s="6">
        <v>12515005</v>
      </c>
      <c r="AG41">
        <v>94</v>
      </c>
      <c r="AH41">
        <v>41</v>
      </c>
      <c r="AI41">
        <v>53</v>
      </c>
    </row>
    <row r="42" spans="2:35" x14ac:dyDescent="0.2">
      <c r="B42" s="6">
        <v>12725004</v>
      </c>
      <c r="C42">
        <v>42</v>
      </c>
      <c r="D42">
        <v>22</v>
      </c>
      <c r="E42">
        <v>20</v>
      </c>
      <c r="G42" s="6">
        <v>12515000</v>
      </c>
      <c r="H42">
        <v>84</v>
      </c>
      <c r="I42">
        <v>47</v>
      </c>
      <c r="J42">
        <v>37</v>
      </c>
      <c r="L42" s="6">
        <v>12516003</v>
      </c>
      <c r="M42">
        <v>152</v>
      </c>
      <c r="N42">
        <v>39</v>
      </c>
      <c r="O42">
        <v>113</v>
      </c>
      <c r="Q42" s="6">
        <v>12515000</v>
      </c>
      <c r="R42">
        <v>134</v>
      </c>
      <c r="S42">
        <v>54</v>
      </c>
      <c r="T42">
        <v>80</v>
      </c>
      <c r="V42" s="6">
        <v>12516003</v>
      </c>
      <c r="W42">
        <v>112</v>
      </c>
      <c r="X42">
        <v>45</v>
      </c>
      <c r="Y42">
        <v>67</v>
      </c>
      <c r="AA42" s="6">
        <v>12515000</v>
      </c>
      <c r="AB42">
        <v>118</v>
      </c>
      <c r="AC42">
        <v>45</v>
      </c>
      <c r="AD42">
        <v>73</v>
      </c>
      <c r="AF42" s="6">
        <v>12515000</v>
      </c>
      <c r="AG42">
        <v>104</v>
      </c>
      <c r="AH42">
        <v>48</v>
      </c>
      <c r="AI42">
        <v>56</v>
      </c>
    </row>
    <row r="43" spans="2:35" x14ac:dyDescent="0.2">
      <c r="B43" s="7">
        <v>12724005</v>
      </c>
      <c r="C43">
        <v>78</v>
      </c>
      <c r="D43">
        <v>29</v>
      </c>
      <c r="E43">
        <v>49</v>
      </c>
      <c r="G43" s="8">
        <v>12424004</v>
      </c>
      <c r="H43">
        <v>126</v>
      </c>
      <c r="I43">
        <v>41</v>
      </c>
      <c r="J43">
        <v>85</v>
      </c>
      <c r="L43" s="8">
        <v>12515007</v>
      </c>
      <c r="M43">
        <v>102</v>
      </c>
      <c r="N43">
        <v>30</v>
      </c>
      <c r="O43">
        <v>72</v>
      </c>
      <c r="Q43" s="8">
        <v>12424004</v>
      </c>
      <c r="R43">
        <v>164</v>
      </c>
      <c r="S43">
        <v>45</v>
      </c>
      <c r="T43">
        <v>119</v>
      </c>
      <c r="V43" s="8">
        <v>12515007</v>
      </c>
      <c r="W43">
        <v>94</v>
      </c>
      <c r="X43">
        <v>30</v>
      </c>
      <c r="Y43">
        <v>64</v>
      </c>
      <c r="AA43" s="8">
        <v>12424004</v>
      </c>
      <c r="AB43">
        <v>124</v>
      </c>
      <c r="AC43">
        <v>38</v>
      </c>
      <c r="AD43">
        <v>86</v>
      </c>
      <c r="AF43" s="8">
        <v>12424004</v>
      </c>
      <c r="AG43">
        <v>102</v>
      </c>
      <c r="AH43">
        <v>33</v>
      </c>
      <c r="AI43">
        <v>69</v>
      </c>
    </row>
    <row r="45" spans="2:35" x14ac:dyDescent="0.2">
      <c r="B45" s="10" t="s">
        <v>7</v>
      </c>
      <c r="C45">
        <v>81.333333333333329</v>
      </c>
      <c r="D45">
        <v>32</v>
      </c>
      <c r="E45" s="12">
        <v>49.333333333333336</v>
      </c>
      <c r="G45" s="10" t="s">
        <v>7</v>
      </c>
      <c r="H45">
        <v>84.666666666666671</v>
      </c>
      <c r="I45">
        <v>42.333333333333336</v>
      </c>
      <c r="J45" s="12">
        <v>42.333333333333336</v>
      </c>
      <c r="L45" s="10" t="s">
        <v>7</v>
      </c>
      <c r="M45">
        <v>117.33333333333333</v>
      </c>
      <c r="N45">
        <v>37</v>
      </c>
      <c r="O45" s="12">
        <v>80.333333333333329</v>
      </c>
      <c r="Q45" s="10" t="s">
        <v>7</v>
      </c>
      <c r="R45">
        <v>126.66666666666667</v>
      </c>
      <c r="S45">
        <v>45</v>
      </c>
      <c r="T45" s="12">
        <v>81.666666666666671</v>
      </c>
      <c r="V45" s="10" t="s">
        <v>7</v>
      </c>
      <c r="W45">
        <v>98</v>
      </c>
      <c r="X45">
        <v>37.333333333333336</v>
      </c>
      <c r="Y45" s="12">
        <v>60.666666666666664</v>
      </c>
      <c r="AA45" s="10" t="s">
        <v>7</v>
      </c>
      <c r="AB45">
        <v>112</v>
      </c>
      <c r="AC45">
        <v>40.333333333333336</v>
      </c>
      <c r="AD45" s="12">
        <v>71.666666666666671</v>
      </c>
      <c r="AF45" s="10" t="s">
        <v>7</v>
      </c>
      <c r="AG45">
        <v>100</v>
      </c>
      <c r="AH45">
        <v>40.666666666666664</v>
      </c>
      <c r="AI45" s="12">
        <v>59.333333333333336</v>
      </c>
    </row>
    <row r="46" spans="2:35" x14ac:dyDescent="0.2">
      <c r="B46" s="10" t="s">
        <v>8</v>
      </c>
      <c r="C46">
        <v>41.101500378128947</v>
      </c>
      <c r="D46">
        <v>11.789826122551595</v>
      </c>
      <c r="E46">
        <v>29.501412395567325</v>
      </c>
      <c r="G46" s="10" t="s">
        <v>8</v>
      </c>
      <c r="H46">
        <v>41.004064839151425</v>
      </c>
      <c r="I46">
        <v>4.1633319989322661</v>
      </c>
      <c r="J46">
        <v>40.265783654777337</v>
      </c>
      <c r="L46" s="10" t="s">
        <v>8</v>
      </c>
      <c r="M46">
        <v>30.088757590391335</v>
      </c>
      <c r="N46">
        <v>6.2449979983983983</v>
      </c>
      <c r="O46">
        <v>29.399546481762844</v>
      </c>
      <c r="Q46" s="10" t="s">
        <v>8</v>
      </c>
      <c r="R46">
        <v>41.488954353337611</v>
      </c>
      <c r="S46">
        <v>9</v>
      </c>
      <c r="T46">
        <v>36.528527664461564</v>
      </c>
      <c r="V46" s="10" t="s">
        <v>8</v>
      </c>
      <c r="W46">
        <v>12.489995996796797</v>
      </c>
      <c r="X46">
        <v>7.5055534994651447</v>
      </c>
      <c r="Y46">
        <v>8.5049005481153639</v>
      </c>
      <c r="AA46" s="10" t="s">
        <v>8</v>
      </c>
      <c r="AB46">
        <v>15.874507866387544</v>
      </c>
      <c r="AC46">
        <v>4.0414518843273806</v>
      </c>
      <c r="AD46">
        <v>15.044378795195668</v>
      </c>
      <c r="AF46" s="10" t="s">
        <v>8</v>
      </c>
      <c r="AG46">
        <v>5.2915026221291814</v>
      </c>
      <c r="AH46">
        <v>7.5055534994651447</v>
      </c>
      <c r="AI46">
        <v>8.5049005481153639</v>
      </c>
    </row>
    <row r="47" spans="2:35" x14ac:dyDescent="0.2">
      <c r="B47" s="10" t="s">
        <v>9</v>
      </c>
      <c r="C47">
        <v>3</v>
      </c>
      <c r="D47">
        <v>3</v>
      </c>
      <c r="E47">
        <v>3</v>
      </c>
      <c r="G47" s="10" t="s">
        <v>9</v>
      </c>
      <c r="H47">
        <v>3</v>
      </c>
      <c r="I47">
        <v>3</v>
      </c>
      <c r="J47">
        <v>3</v>
      </c>
      <c r="L47" s="10" t="s">
        <v>9</v>
      </c>
      <c r="M47">
        <v>3</v>
      </c>
      <c r="N47">
        <v>3</v>
      </c>
      <c r="O47">
        <v>3</v>
      </c>
      <c r="Q47" s="10" t="s">
        <v>9</v>
      </c>
      <c r="R47">
        <v>3</v>
      </c>
      <c r="S47">
        <v>3</v>
      </c>
      <c r="T47">
        <v>3</v>
      </c>
      <c r="V47" s="10" t="s">
        <v>9</v>
      </c>
      <c r="W47">
        <v>3</v>
      </c>
      <c r="X47">
        <v>3</v>
      </c>
      <c r="Y47">
        <v>3</v>
      </c>
      <c r="AA47" s="10" t="s">
        <v>9</v>
      </c>
      <c r="AB47">
        <v>3</v>
      </c>
      <c r="AC47">
        <v>3</v>
      </c>
      <c r="AD47">
        <v>3</v>
      </c>
      <c r="AF47" s="10" t="s">
        <v>9</v>
      </c>
      <c r="AG47">
        <v>3</v>
      </c>
      <c r="AH47">
        <v>3</v>
      </c>
      <c r="AI47">
        <v>3</v>
      </c>
    </row>
    <row r="48" spans="2:35" x14ac:dyDescent="0.2">
      <c r="B48" s="10" t="s">
        <v>10</v>
      </c>
      <c r="C48">
        <v>23.729962307410254</v>
      </c>
      <c r="D48">
        <v>6.8068592855540455</v>
      </c>
      <c r="E48">
        <v>17.032648388054959</v>
      </c>
      <c r="G48" s="10" t="s">
        <v>10</v>
      </c>
      <c r="H48">
        <v>23.673707872752946</v>
      </c>
      <c r="I48">
        <v>2.4037008503093267</v>
      </c>
      <c r="J48">
        <v>23.247461032216929</v>
      </c>
      <c r="L48" s="10" t="s">
        <v>10</v>
      </c>
      <c r="M48">
        <v>17.371752294393833</v>
      </c>
      <c r="N48">
        <v>3.6055512754639896</v>
      </c>
      <c r="O48">
        <v>16.973836075298696</v>
      </c>
      <c r="Q48" s="10" t="s">
        <v>10</v>
      </c>
      <c r="R48">
        <v>23.953658964295567</v>
      </c>
      <c r="S48">
        <v>5.196152422706632</v>
      </c>
      <c r="T48">
        <v>21.089755280177577</v>
      </c>
      <c r="V48" s="10" t="s">
        <v>10</v>
      </c>
      <c r="W48">
        <v>7.2111025509279791</v>
      </c>
      <c r="X48">
        <v>4.3333333333333393</v>
      </c>
      <c r="Y48">
        <v>4.9103066208854012</v>
      </c>
      <c r="AA48" s="10" t="s">
        <v>10</v>
      </c>
      <c r="AB48">
        <v>9.1651513899116814</v>
      </c>
      <c r="AC48">
        <v>2.3333333333333335</v>
      </c>
      <c r="AD48">
        <v>8.6858761471969164</v>
      </c>
      <c r="AF48" s="10" t="s">
        <v>10</v>
      </c>
      <c r="AG48">
        <v>3.0550504633038935</v>
      </c>
      <c r="AH48">
        <v>4.3333333333333393</v>
      </c>
      <c r="AI48">
        <v>4.9103066208854012</v>
      </c>
    </row>
    <row r="50" spans="2:35" ht="32" x14ac:dyDescent="0.2">
      <c r="B50" s="12" t="s">
        <v>14</v>
      </c>
      <c r="C50" s="23" t="s">
        <v>93</v>
      </c>
      <c r="D50" s="24" t="s">
        <v>2</v>
      </c>
      <c r="E50" s="24" t="s">
        <v>3</v>
      </c>
      <c r="G50" s="12" t="s">
        <v>14</v>
      </c>
      <c r="H50" s="23" t="s">
        <v>103</v>
      </c>
      <c r="I50" s="24" t="s">
        <v>2</v>
      </c>
      <c r="J50" s="24" t="s">
        <v>3</v>
      </c>
      <c r="L50" s="12" t="s">
        <v>14</v>
      </c>
      <c r="M50" s="23" t="s">
        <v>109</v>
      </c>
      <c r="N50" s="24" t="s">
        <v>2</v>
      </c>
      <c r="O50" s="24" t="s">
        <v>3</v>
      </c>
      <c r="Q50" s="12" t="s">
        <v>14</v>
      </c>
      <c r="R50" s="23" t="s">
        <v>112</v>
      </c>
      <c r="S50" s="24" t="s">
        <v>2</v>
      </c>
      <c r="T50" s="24" t="s">
        <v>3</v>
      </c>
      <c r="V50" s="12" t="s">
        <v>14</v>
      </c>
      <c r="W50" s="23" t="s">
        <v>117</v>
      </c>
      <c r="X50" s="24" t="s">
        <v>2</v>
      </c>
      <c r="Y50" s="24" t="s">
        <v>3</v>
      </c>
      <c r="AA50" s="12" t="s">
        <v>14</v>
      </c>
      <c r="AB50" s="23" t="s">
        <v>123</v>
      </c>
      <c r="AC50" s="24" t="s">
        <v>2</v>
      </c>
      <c r="AD50" s="24" t="s">
        <v>3</v>
      </c>
      <c r="AF50" s="12" t="s">
        <v>14</v>
      </c>
      <c r="AG50" s="23" t="s">
        <v>129</v>
      </c>
      <c r="AH50" s="24" t="s">
        <v>2</v>
      </c>
      <c r="AI50" s="24" t="s">
        <v>3</v>
      </c>
    </row>
    <row r="51" spans="2:35" x14ac:dyDescent="0.2">
      <c r="B51" s="7">
        <v>12730002</v>
      </c>
      <c r="C51">
        <v>96</v>
      </c>
      <c r="D51">
        <v>42</v>
      </c>
      <c r="E51">
        <v>54</v>
      </c>
      <c r="G51" s="6">
        <v>12515005</v>
      </c>
      <c r="H51">
        <v>70</v>
      </c>
      <c r="I51">
        <v>32</v>
      </c>
      <c r="J51">
        <v>38</v>
      </c>
      <c r="L51" s="6">
        <v>12516005</v>
      </c>
      <c r="M51">
        <v>116</v>
      </c>
      <c r="N51">
        <v>41</v>
      </c>
      <c r="O51">
        <v>75</v>
      </c>
      <c r="Q51" s="6">
        <v>12515005</v>
      </c>
      <c r="R51">
        <v>110</v>
      </c>
      <c r="S51">
        <v>40</v>
      </c>
      <c r="T51">
        <v>70</v>
      </c>
      <c r="V51" s="6">
        <v>12516005</v>
      </c>
      <c r="W51">
        <v>118</v>
      </c>
      <c r="X51">
        <v>46</v>
      </c>
      <c r="Y51">
        <v>72</v>
      </c>
      <c r="AA51" s="6">
        <v>12515005</v>
      </c>
      <c r="AB51">
        <v>106</v>
      </c>
      <c r="AC51">
        <v>44</v>
      </c>
      <c r="AD51">
        <v>62</v>
      </c>
      <c r="AF51" s="6">
        <v>12515005</v>
      </c>
      <c r="AG51">
        <v>86</v>
      </c>
      <c r="AH51">
        <v>42</v>
      </c>
      <c r="AI51">
        <v>44</v>
      </c>
    </row>
    <row r="52" spans="2:35" x14ac:dyDescent="0.2">
      <c r="B52" s="6">
        <v>12725004</v>
      </c>
      <c r="C52">
        <v>32</v>
      </c>
      <c r="D52">
        <v>28</v>
      </c>
      <c r="E52">
        <v>4</v>
      </c>
      <c r="G52" s="6">
        <v>12515000</v>
      </c>
      <c r="H52">
        <v>70</v>
      </c>
      <c r="I52">
        <v>48</v>
      </c>
      <c r="J52">
        <v>22</v>
      </c>
      <c r="L52" s="6">
        <v>12516003</v>
      </c>
      <c r="M52">
        <v>132</v>
      </c>
      <c r="N52">
        <v>41</v>
      </c>
      <c r="O52">
        <v>91</v>
      </c>
      <c r="Q52" s="6">
        <v>12515000</v>
      </c>
      <c r="R52">
        <v>122</v>
      </c>
      <c r="S52">
        <v>50</v>
      </c>
      <c r="T52">
        <v>72</v>
      </c>
      <c r="V52" s="6">
        <v>12516003</v>
      </c>
      <c r="W52">
        <v>140</v>
      </c>
      <c r="X52">
        <v>46</v>
      </c>
      <c r="Y52">
        <v>94</v>
      </c>
      <c r="AA52" s="6">
        <v>12515000</v>
      </c>
      <c r="AB52">
        <v>122</v>
      </c>
      <c r="AC52">
        <v>41</v>
      </c>
      <c r="AD52">
        <v>81</v>
      </c>
      <c r="AF52" s="6">
        <v>12515000</v>
      </c>
      <c r="AG52">
        <v>100</v>
      </c>
      <c r="AH52">
        <v>42</v>
      </c>
      <c r="AI52">
        <v>58</v>
      </c>
    </row>
    <row r="53" spans="2:35" x14ac:dyDescent="0.2">
      <c r="B53" s="7">
        <v>12724005</v>
      </c>
      <c r="C53">
        <v>58</v>
      </c>
      <c r="D53">
        <v>26</v>
      </c>
      <c r="E53">
        <v>32</v>
      </c>
      <c r="G53" s="8">
        <v>12424004</v>
      </c>
      <c r="H53">
        <v>116</v>
      </c>
      <c r="I53">
        <v>40</v>
      </c>
      <c r="J53">
        <v>76</v>
      </c>
      <c r="L53" s="8">
        <v>12515007</v>
      </c>
      <c r="M53">
        <v>112</v>
      </c>
      <c r="N53">
        <v>26</v>
      </c>
      <c r="O53">
        <v>86</v>
      </c>
      <c r="Q53" s="8">
        <v>12424004</v>
      </c>
      <c r="R53">
        <v>126</v>
      </c>
      <c r="S53">
        <v>45</v>
      </c>
      <c r="T53">
        <v>81</v>
      </c>
      <c r="V53" s="8">
        <v>12515007</v>
      </c>
      <c r="W53">
        <v>118</v>
      </c>
      <c r="X53">
        <v>27</v>
      </c>
      <c r="Y53">
        <v>91</v>
      </c>
      <c r="AA53" s="8">
        <v>12424004</v>
      </c>
      <c r="AB53">
        <v>128</v>
      </c>
      <c r="AC53">
        <v>35</v>
      </c>
      <c r="AD53">
        <v>93</v>
      </c>
      <c r="AF53" s="8">
        <v>12424004</v>
      </c>
      <c r="AG53">
        <v>116</v>
      </c>
      <c r="AH53">
        <v>33</v>
      </c>
      <c r="AI53">
        <v>83</v>
      </c>
    </row>
    <row r="55" spans="2:35" x14ac:dyDescent="0.2">
      <c r="B55" s="10" t="s">
        <v>7</v>
      </c>
      <c r="C55">
        <v>62</v>
      </c>
      <c r="D55">
        <v>32</v>
      </c>
      <c r="E55" s="12">
        <v>30</v>
      </c>
      <c r="G55" s="10" t="s">
        <v>7</v>
      </c>
      <c r="H55">
        <v>85.333333333333329</v>
      </c>
      <c r="I55">
        <v>40</v>
      </c>
      <c r="J55" s="12">
        <v>45.333333333333336</v>
      </c>
      <c r="L55" s="10" t="s">
        <v>7</v>
      </c>
      <c r="M55">
        <v>120</v>
      </c>
      <c r="N55">
        <v>36</v>
      </c>
      <c r="O55" s="12">
        <v>84</v>
      </c>
      <c r="Q55" s="10" t="s">
        <v>7</v>
      </c>
      <c r="R55">
        <v>119.33333333333333</v>
      </c>
      <c r="S55">
        <v>45</v>
      </c>
      <c r="T55" s="12">
        <v>74.333333333333329</v>
      </c>
      <c r="V55" s="10" t="s">
        <v>7</v>
      </c>
      <c r="W55">
        <v>125.33333333333333</v>
      </c>
      <c r="X55">
        <v>39.666666666666664</v>
      </c>
      <c r="Y55" s="12">
        <v>85.666666666666671</v>
      </c>
      <c r="AA55" s="10" t="s">
        <v>7</v>
      </c>
      <c r="AB55">
        <v>118.66666666666667</v>
      </c>
      <c r="AC55">
        <v>40</v>
      </c>
      <c r="AD55" s="12">
        <v>78.666666666666671</v>
      </c>
      <c r="AF55" s="10" t="s">
        <v>7</v>
      </c>
      <c r="AG55">
        <v>100.66666666666667</v>
      </c>
      <c r="AH55">
        <v>39</v>
      </c>
      <c r="AI55" s="12">
        <v>61.666666666666664</v>
      </c>
    </row>
    <row r="56" spans="2:35" x14ac:dyDescent="0.2">
      <c r="B56" s="10" t="s">
        <v>8</v>
      </c>
      <c r="C56">
        <v>32.186953878862163</v>
      </c>
      <c r="D56">
        <v>8.717797887081348</v>
      </c>
      <c r="E56">
        <v>25.059928172283335</v>
      </c>
      <c r="G56" s="10" t="s">
        <v>8</v>
      </c>
      <c r="H56">
        <v>26.558112382722797</v>
      </c>
      <c r="I56">
        <v>8</v>
      </c>
      <c r="J56">
        <v>27.736858750286295</v>
      </c>
      <c r="L56" s="10" t="s">
        <v>8</v>
      </c>
      <c r="M56">
        <v>10.583005244258363</v>
      </c>
      <c r="N56">
        <v>8.6602540378443873</v>
      </c>
      <c r="O56">
        <v>8.1853527718724504</v>
      </c>
      <c r="Q56" s="10" t="s">
        <v>8</v>
      </c>
      <c r="R56">
        <v>8.3266639978645323</v>
      </c>
      <c r="S56">
        <v>5</v>
      </c>
      <c r="T56">
        <v>5.8594652770823146</v>
      </c>
      <c r="V56" s="10" t="s">
        <v>8</v>
      </c>
      <c r="W56">
        <v>12.701705922171767</v>
      </c>
      <c r="X56">
        <v>10.969655114602896</v>
      </c>
      <c r="Y56">
        <v>11.93035344544888</v>
      </c>
      <c r="AA56" s="10" t="s">
        <v>8</v>
      </c>
      <c r="AB56">
        <v>11.372481406154654</v>
      </c>
      <c r="AC56">
        <v>4.5825756949558398</v>
      </c>
      <c r="AD56">
        <v>15.631165450257825</v>
      </c>
      <c r="AF56" s="10" t="s">
        <v>8</v>
      </c>
      <c r="AG56">
        <v>15.011106998930289</v>
      </c>
      <c r="AH56">
        <v>5.196152422706632</v>
      </c>
      <c r="AI56">
        <v>19.756855350316584</v>
      </c>
    </row>
    <row r="57" spans="2:35" x14ac:dyDescent="0.2">
      <c r="B57" s="10" t="s">
        <v>9</v>
      </c>
      <c r="C57">
        <v>3</v>
      </c>
      <c r="D57">
        <v>3</v>
      </c>
      <c r="E57">
        <v>3</v>
      </c>
      <c r="G57" s="10" t="s">
        <v>9</v>
      </c>
      <c r="H57">
        <v>3</v>
      </c>
      <c r="I57">
        <v>3</v>
      </c>
      <c r="J57">
        <v>3</v>
      </c>
      <c r="L57" s="10" t="s">
        <v>9</v>
      </c>
      <c r="M57">
        <v>3</v>
      </c>
      <c r="N57">
        <v>3</v>
      </c>
      <c r="O57">
        <v>3</v>
      </c>
      <c r="Q57" s="10" t="s">
        <v>9</v>
      </c>
      <c r="R57">
        <v>3</v>
      </c>
      <c r="S57">
        <v>3</v>
      </c>
      <c r="T57">
        <v>3</v>
      </c>
      <c r="V57" s="10" t="s">
        <v>9</v>
      </c>
      <c r="W57">
        <v>3</v>
      </c>
      <c r="X57">
        <v>3</v>
      </c>
      <c r="Y57">
        <v>3</v>
      </c>
      <c r="AA57" s="10" t="s">
        <v>9</v>
      </c>
      <c r="AB57">
        <v>3</v>
      </c>
      <c r="AC57">
        <v>3</v>
      </c>
      <c r="AD57">
        <v>3</v>
      </c>
      <c r="AF57" s="10" t="s">
        <v>9</v>
      </c>
      <c r="AG57">
        <v>3</v>
      </c>
      <c r="AH57">
        <v>3</v>
      </c>
      <c r="AI57">
        <v>3</v>
      </c>
    </row>
    <row r="58" spans="2:35" x14ac:dyDescent="0.2">
      <c r="B58" s="10" t="s">
        <v>10</v>
      </c>
      <c r="C58">
        <v>18.58314648635514</v>
      </c>
      <c r="D58">
        <v>5.0332229568471671</v>
      </c>
      <c r="E58">
        <v>14.46835627614047</v>
      </c>
      <c r="G58" s="10" t="s">
        <v>10</v>
      </c>
      <c r="H58">
        <v>15.333333333333341</v>
      </c>
      <c r="I58">
        <v>4.6188021535170067</v>
      </c>
      <c r="J58">
        <v>16.013882865952421</v>
      </c>
      <c r="L58" s="10" t="s">
        <v>10</v>
      </c>
      <c r="M58">
        <v>6.110100926607787</v>
      </c>
      <c r="N58">
        <v>5.0000000000000009</v>
      </c>
      <c r="O58">
        <v>4.7258156262526088</v>
      </c>
      <c r="Q58" s="10" t="s">
        <v>10</v>
      </c>
      <c r="R58">
        <v>4.8074017006186534</v>
      </c>
      <c r="S58">
        <v>2.8867513459481291</v>
      </c>
      <c r="T58">
        <v>3.3829638550307397</v>
      </c>
      <c r="V58" s="10" t="s">
        <v>10</v>
      </c>
      <c r="W58">
        <v>7.3333333333333339</v>
      </c>
      <c r="X58">
        <v>6.3333333333333375</v>
      </c>
      <c r="Y58">
        <v>6.8879927732572908</v>
      </c>
      <c r="AA58" s="10" t="s">
        <v>10</v>
      </c>
      <c r="AB58">
        <v>6.5659052011974035</v>
      </c>
      <c r="AC58">
        <v>2.6457513110645907</v>
      </c>
      <c r="AD58">
        <v>9.0246575804539333</v>
      </c>
      <c r="AF58" s="10" t="s">
        <v>10</v>
      </c>
      <c r="AG58">
        <v>8.6666666666666785</v>
      </c>
      <c r="AH58">
        <v>3.0000000000000004</v>
      </c>
      <c r="AI58">
        <v>11.4066257548457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1B</vt:lpstr>
      <vt:lpstr>Fig 1C</vt:lpstr>
      <vt:lpstr>Fig 1D</vt:lpstr>
      <vt:lpstr>Fig 2</vt:lpstr>
      <vt:lpstr>Fig 3A</vt:lpstr>
      <vt:lpstr>Fig 3B</vt:lpstr>
      <vt:lpstr>Fig 3D</vt:lpstr>
      <vt:lpstr>Fig Suppl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andasankar Ray</cp:lastModifiedBy>
  <dcterms:created xsi:type="dcterms:W3CDTF">2022-07-21T22:10:23Z</dcterms:created>
  <dcterms:modified xsi:type="dcterms:W3CDTF">2022-07-22T23:04:21Z</dcterms:modified>
</cp:coreProperties>
</file>